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565D67E4-6C0A-4657-A69F-6246BE7CDCD8}" xr6:coauthVersionLast="47" xr6:coauthVersionMax="47" xr10:uidLastSave="{00000000-0000-0000-0000-000000000000}"/>
  <bookViews>
    <workbookView xWindow="384" yWindow="384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249" uniqueCount="235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Kallikrein_3</t>
  </si>
  <si>
    <t>KLK4_x000D_</t>
  </si>
  <si>
    <t>Complement_Component_C5_C5a</t>
  </si>
  <si>
    <t>C5_x000D_</t>
  </si>
  <si>
    <t>Flt-3_Ligand</t>
  </si>
  <si>
    <t>FLT3LG_x000D_</t>
  </si>
  <si>
    <t>Osteopontin</t>
  </si>
  <si>
    <t>SPP1_x000D_</t>
  </si>
  <si>
    <t>Resistin</t>
  </si>
  <si>
    <t>RETN_x000D_</t>
  </si>
  <si>
    <t>Growth_Hormone</t>
  </si>
  <si>
    <t>GH1_x000D_</t>
  </si>
  <si>
    <t>IGFBP-2</t>
  </si>
  <si>
    <t>IGFBP2_x000D_</t>
  </si>
  <si>
    <t>VEGF</t>
  </si>
  <si>
    <t>VEGFA_x000D_</t>
  </si>
  <si>
    <t>Angiopoietin-2</t>
  </si>
  <si>
    <t>ANGPT2_x000D_</t>
  </si>
  <si>
    <t>IL-8</t>
  </si>
  <si>
    <t>IL8_x000D_</t>
  </si>
  <si>
    <t>uPAR</t>
  </si>
  <si>
    <t>PLAUR_x000D_</t>
  </si>
  <si>
    <t>CD40_ligand</t>
  </si>
  <si>
    <t>CD40LG_x000D_</t>
  </si>
  <si>
    <t>Dkk-1</t>
  </si>
  <si>
    <t>DKK1_x000D_</t>
  </si>
  <si>
    <t>IL-16</t>
  </si>
  <si>
    <t>IL16_x000D_</t>
  </si>
  <si>
    <t>MMP-9</t>
  </si>
  <si>
    <t>MMP9_x000D_</t>
  </si>
  <si>
    <t>Complement_Factor_D</t>
  </si>
  <si>
    <t>CFD_x000D_</t>
  </si>
  <si>
    <t>ICAM-1</t>
  </si>
  <si>
    <t>ICAM1_x000D_</t>
  </si>
  <si>
    <t>IL-1ra</t>
  </si>
  <si>
    <t>IL1RN_x000D_</t>
  </si>
  <si>
    <t>M-CSF</t>
  </si>
  <si>
    <t>CSF1_x000D_</t>
  </si>
  <si>
    <t>Vitamin_D_BP</t>
  </si>
  <si>
    <t>GC_x000D_</t>
  </si>
  <si>
    <t>CD30</t>
  </si>
  <si>
    <t>CD30_x000D_</t>
  </si>
  <si>
    <t>BDNF</t>
  </si>
  <si>
    <t>BDNF_x000D_</t>
  </si>
  <si>
    <t>CD14</t>
  </si>
  <si>
    <t>CD14_x000D_</t>
  </si>
  <si>
    <t>ST2</t>
  </si>
  <si>
    <t>IL1RL1_x000D_</t>
  </si>
  <si>
    <t>empty_1</t>
  </si>
  <si>
    <t>NA_x000D_</t>
  </si>
  <si>
    <t>EGF</t>
  </si>
  <si>
    <t>EGF_x000D_</t>
  </si>
  <si>
    <t>Serpin_E1</t>
  </si>
  <si>
    <t>SERPINE1_x000D_</t>
  </si>
  <si>
    <t>MCP-1</t>
  </si>
  <si>
    <t>CCL2_x000D_</t>
  </si>
  <si>
    <t>MIF</t>
  </si>
  <si>
    <t>MIF_x000D_</t>
  </si>
  <si>
    <t>empty_10</t>
  </si>
  <si>
    <t>Apolipoprotein_A-I</t>
  </si>
  <si>
    <t>APOA1_x000D_</t>
  </si>
  <si>
    <t>GDF-15</t>
  </si>
  <si>
    <t>GDF15_x000D_</t>
  </si>
  <si>
    <t>RAGE</t>
  </si>
  <si>
    <t>AGER_x000D_</t>
  </si>
  <si>
    <t>GM-CSF</t>
  </si>
  <si>
    <t>CSF2_x000D_</t>
  </si>
  <si>
    <t>IL-15</t>
  </si>
  <si>
    <t>IL15_x000D_</t>
  </si>
  <si>
    <t>Angiogenin</t>
  </si>
  <si>
    <t>ANG_x000D_</t>
  </si>
  <si>
    <t>Myeloperoxidase</t>
  </si>
  <si>
    <t>MPO_x000D_</t>
  </si>
  <si>
    <t>TARC</t>
  </si>
  <si>
    <t>CCL17_x000D_</t>
  </si>
  <si>
    <t>IP-10</t>
  </si>
  <si>
    <t>CXCL10_x000D_</t>
  </si>
  <si>
    <t>PDGF-AA</t>
  </si>
  <si>
    <t>PDGFA_x000D_</t>
  </si>
  <si>
    <t>IL-24</t>
  </si>
  <si>
    <t>IL24_x000D_</t>
  </si>
  <si>
    <t>IL-32</t>
  </si>
  <si>
    <t>IL32_x000D_</t>
  </si>
  <si>
    <t>IL-22</t>
  </si>
  <si>
    <t>IL22_x000D_</t>
  </si>
  <si>
    <t>IL-19</t>
  </si>
  <si>
    <t>IL19_x000D_</t>
  </si>
  <si>
    <t>Emmprin</t>
  </si>
  <si>
    <t>BSG_x000D_</t>
  </si>
  <si>
    <t>MIP-1A_MIP-1B</t>
  </si>
  <si>
    <t>CCL3_x000D_</t>
  </si>
  <si>
    <t>HGF</t>
  </si>
  <si>
    <t>HGF_x000D_</t>
  </si>
  <si>
    <t>VCAM-1</t>
  </si>
  <si>
    <t>CD106_x000D_</t>
  </si>
  <si>
    <t>empty_11</t>
  </si>
  <si>
    <t>DPPIV</t>
  </si>
  <si>
    <t>DPP4_x000D_</t>
  </si>
  <si>
    <t>Fas_Ligand</t>
  </si>
  <si>
    <t>FAS_x000D_</t>
  </si>
  <si>
    <t>empty_4</t>
  </si>
  <si>
    <t>Adiponectin</t>
  </si>
  <si>
    <t>ADIPOQ_x000D_</t>
  </si>
  <si>
    <t>Cystatin_C</t>
  </si>
  <si>
    <t>CST3_x000D_</t>
  </si>
  <si>
    <t>Lipocalin-2</t>
  </si>
  <si>
    <t>LCN2_x000D_</t>
  </si>
  <si>
    <t>MCP-3</t>
  </si>
  <si>
    <t>CCL7_x000D_</t>
  </si>
  <si>
    <t>IL-1B</t>
  </si>
  <si>
    <t>IL1B_x000D_</t>
  </si>
  <si>
    <t>Chitinase_3-like_1</t>
  </si>
  <si>
    <t>CHI3L1_x000D_</t>
  </si>
  <si>
    <t>TNFA</t>
  </si>
  <si>
    <t>TNF_x000D_</t>
  </si>
  <si>
    <t>TGFA</t>
  </si>
  <si>
    <t>TGFA_x000D_</t>
  </si>
  <si>
    <t>Angiopoietin-1</t>
  </si>
  <si>
    <t>ANGPT1_x000D_</t>
  </si>
  <si>
    <t>RBP-4</t>
  </si>
  <si>
    <t>RBP4_x000D_</t>
  </si>
  <si>
    <t>IL-31</t>
  </si>
  <si>
    <t>IL31_x000D_</t>
  </si>
  <si>
    <t>IL-3</t>
  </si>
  <si>
    <t>IL3_x000D_</t>
  </si>
  <si>
    <t>IL-6</t>
  </si>
  <si>
    <t>IL6_x000D_</t>
  </si>
  <si>
    <t>IL-34</t>
  </si>
  <si>
    <t>IL34_x000D_</t>
  </si>
  <si>
    <t>LIF</t>
  </si>
  <si>
    <t>LIF_x000D_</t>
  </si>
  <si>
    <t>IL-12_p70</t>
  </si>
  <si>
    <t>IL12B_x000D_</t>
  </si>
  <si>
    <t>IL-11</t>
  </si>
  <si>
    <t>IL11_x000D_</t>
  </si>
  <si>
    <t>Reference_3</t>
  </si>
  <si>
    <t>Pentraxin_3</t>
  </si>
  <si>
    <t>PTX3_x000D_</t>
  </si>
  <si>
    <t>empty_8</t>
  </si>
  <si>
    <t>INF-G</t>
  </si>
  <si>
    <t>IFNG_x000D_</t>
  </si>
  <si>
    <t>ENA-78</t>
  </si>
  <si>
    <t>CXCL5_x000D_</t>
  </si>
  <si>
    <t>Reference_1</t>
  </si>
  <si>
    <t>IL-5</t>
  </si>
  <si>
    <t>IL5_x000D_</t>
  </si>
  <si>
    <t>SDF-1A</t>
  </si>
  <si>
    <t>CXCL12_x000D_</t>
  </si>
  <si>
    <t>G-CSF</t>
  </si>
  <si>
    <t>CSF3_x000D_</t>
  </si>
  <si>
    <t>MIG</t>
  </si>
  <si>
    <t>CXCL9_x000D_</t>
  </si>
  <si>
    <t>TfR</t>
  </si>
  <si>
    <t>TFRC_x000D_</t>
  </si>
  <si>
    <t>IL-10</t>
  </si>
  <si>
    <t>IL10_x000D_</t>
  </si>
  <si>
    <t>Leptin</t>
  </si>
  <si>
    <t>LEP_x000D_</t>
  </si>
  <si>
    <t>Reference_2</t>
  </si>
  <si>
    <t>IL-2</t>
  </si>
  <si>
    <t>IL2_x000D_</t>
  </si>
  <si>
    <t>IL-18_Bpa</t>
  </si>
  <si>
    <t>IL18BP_x000D_</t>
  </si>
  <si>
    <t>C-Reactive_Protein</t>
  </si>
  <si>
    <t>CRP_x000D_</t>
  </si>
  <si>
    <t>MIP-3A</t>
  </si>
  <si>
    <t>CCL20_x000D_</t>
  </si>
  <si>
    <t>FGF-7</t>
  </si>
  <si>
    <t>FGF7_x000D_</t>
  </si>
  <si>
    <t>empty_3</t>
  </si>
  <si>
    <t>RANTES</t>
  </si>
  <si>
    <t>CCL5_x000D_</t>
  </si>
  <si>
    <t>IL-23</t>
  </si>
  <si>
    <t>IL23_x000D_</t>
  </si>
  <si>
    <t>TFF3</t>
  </si>
  <si>
    <t>TFF3_x000D_</t>
  </si>
  <si>
    <t>Relaxin-2</t>
  </si>
  <si>
    <t>RLN2_x000D_</t>
  </si>
  <si>
    <t>MIP-3B</t>
  </si>
  <si>
    <t>CCL19_x000D_</t>
  </si>
  <si>
    <t>Cripto-1</t>
  </si>
  <si>
    <t>TDGF1_x000D_</t>
  </si>
  <si>
    <t>IL-33</t>
  </si>
  <si>
    <t>IL33_x000D_</t>
  </si>
  <si>
    <t>IL-27</t>
  </si>
  <si>
    <t>IL27_x000D_</t>
  </si>
  <si>
    <t>empty_2</t>
  </si>
  <si>
    <t>BAFF</t>
  </si>
  <si>
    <t>TNFSF13B_x000D_</t>
  </si>
  <si>
    <t>Negative_Control</t>
  </si>
  <si>
    <t>empty_5</t>
  </si>
  <si>
    <t>empty_7</t>
  </si>
  <si>
    <t>IL-4</t>
  </si>
  <si>
    <t>IL4_x000D_</t>
  </si>
  <si>
    <t>I-TAC</t>
  </si>
  <si>
    <t>CXCL11_x000D_</t>
  </si>
  <si>
    <t>IL-13</t>
  </si>
  <si>
    <t>IL13_x000D_</t>
  </si>
  <si>
    <t>SHBG</t>
  </si>
  <si>
    <t>SHBG_x000D_</t>
  </si>
  <si>
    <t>CD31</t>
  </si>
  <si>
    <t>PECAM1_x000D_</t>
  </si>
  <si>
    <t>Thrombospondin-1</t>
  </si>
  <si>
    <t>THBS1_x000D_</t>
  </si>
  <si>
    <t>FGF-19</t>
  </si>
  <si>
    <t>FGF19_x000D_</t>
  </si>
  <si>
    <t>TIM-3</t>
  </si>
  <si>
    <t>HAVCR2_x000D_</t>
  </si>
  <si>
    <t>PF4</t>
  </si>
  <si>
    <t>PF4_x000D_</t>
  </si>
  <si>
    <t>empty_6</t>
  </si>
  <si>
    <t>PDGF-AB/BB</t>
  </si>
  <si>
    <t>PDGFB_x000D_</t>
  </si>
  <si>
    <t>Endoglin</t>
  </si>
  <si>
    <t>ENG_x000D_</t>
  </si>
  <si>
    <t>GROA</t>
  </si>
  <si>
    <t>CXCL1_x000D_</t>
  </si>
  <si>
    <t>IL-17A</t>
  </si>
  <si>
    <t>IL17A_x000D_</t>
  </si>
  <si>
    <t>empty_9</t>
  </si>
  <si>
    <t>FGF_basic</t>
  </si>
  <si>
    <t>FGF2_x000D_</t>
  </si>
  <si>
    <t>IGFBP-3</t>
  </si>
  <si>
    <t>IGFBP3_x000D_</t>
  </si>
  <si>
    <t>IL-1A</t>
  </si>
  <si>
    <t>IL1A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1.1541744137304299E-47</v>
      </c>
      <c r="C2" s="1">
        <v>7.7513962413441301E-41</v>
      </c>
      <c r="D2" s="1">
        <v>94696.167302657501</v>
      </c>
      <c r="E2" s="1">
        <v>13225.152448245901</v>
      </c>
      <c r="F2" s="1">
        <v>7.1603081834582296</v>
      </c>
      <c r="G2" s="1">
        <v>1.4493038138802099E-9</v>
      </c>
      <c r="H2" s="1">
        <v>1.7391645766562599E-7</v>
      </c>
      <c r="I2" s="1" t="s">
        <v>10</v>
      </c>
    </row>
    <row r="3" spans="1:9" x14ac:dyDescent="0.3">
      <c r="A3" s="1" t="s">
        <v>11</v>
      </c>
      <c r="B3" s="1">
        <v>4.6735552786401197E-47</v>
      </c>
      <c r="C3" s="1">
        <v>3.8104344524154201E-90</v>
      </c>
      <c r="D3" s="1">
        <v>86712.168615004295</v>
      </c>
      <c r="E3" s="1">
        <v>29631.9985293155</v>
      </c>
      <c r="F3" s="1">
        <v>2.9263017318665998</v>
      </c>
      <c r="G3" s="1">
        <v>3.3883285875711003E-8</v>
      </c>
      <c r="H3" s="1">
        <v>1.62807460921162E-6</v>
      </c>
      <c r="I3" s="1" t="s">
        <v>12</v>
      </c>
    </row>
    <row r="4" spans="1:9" x14ac:dyDescent="0.3">
      <c r="A4" s="1" t="s">
        <v>13</v>
      </c>
      <c r="B4" s="1">
        <v>8.0480165906384796E-21</v>
      </c>
      <c r="C4" s="1">
        <v>1.0034400105163501E-86</v>
      </c>
      <c r="D4" s="1">
        <v>8515.0852196522992</v>
      </c>
      <c r="E4" s="1">
        <v>27455.757492729001</v>
      </c>
      <c r="F4" s="1">
        <v>0.31013841894208599</v>
      </c>
      <c r="G4" s="1">
        <v>4.5665133746296799E-8</v>
      </c>
      <c r="H4" s="1">
        <v>1.62807460921162E-6</v>
      </c>
      <c r="I4" s="1" t="s">
        <v>14</v>
      </c>
    </row>
    <row r="5" spans="1:9" x14ac:dyDescent="0.3">
      <c r="A5" s="1" t="s">
        <v>15</v>
      </c>
      <c r="B5" s="1">
        <v>5.3029113894007204E-37</v>
      </c>
      <c r="C5" s="1">
        <v>6.9544640103190703E-22</v>
      </c>
      <c r="D5" s="1">
        <v>26312.380937502399</v>
      </c>
      <c r="E5" s="1">
        <v>9650.7192091124398</v>
      </c>
      <c r="F5" s="1">
        <v>2.7264683975736901</v>
      </c>
      <c r="G5" s="1">
        <v>5.4269153640387302E-8</v>
      </c>
      <c r="H5" s="1">
        <v>1.62807460921162E-6</v>
      </c>
      <c r="I5" s="1" t="s">
        <v>16</v>
      </c>
    </row>
    <row r="6" spans="1:9" x14ac:dyDescent="0.3">
      <c r="A6" s="1" t="s">
        <v>17</v>
      </c>
      <c r="B6" s="1">
        <v>3.5683361644898499E-29</v>
      </c>
      <c r="C6" s="1">
        <v>5.4508724805648197E-103</v>
      </c>
      <c r="D6" s="1">
        <v>14998.440146197599</v>
      </c>
      <c r="E6" s="1">
        <v>44627.212116188399</v>
      </c>
      <c r="F6" s="1">
        <v>0.33608283903436897</v>
      </c>
      <c r="G6" s="1">
        <v>4.3204894781755202E-6</v>
      </c>
      <c r="H6" s="1">
        <v>1.02703056990818E-4</v>
      </c>
      <c r="I6" s="1" t="s">
        <v>18</v>
      </c>
    </row>
    <row r="7" spans="1:9" x14ac:dyDescent="0.3">
      <c r="A7" s="1" t="s">
        <v>19</v>
      </c>
      <c r="B7" s="1">
        <v>1.17255898419255E-13</v>
      </c>
      <c r="C7" s="1">
        <v>0.99999999979163701</v>
      </c>
      <c r="D7" s="1">
        <v>7555.6416093800599</v>
      </c>
      <c r="E7" s="1">
        <v>4508.8363284847101</v>
      </c>
      <c r="F7" s="1">
        <v>1.6757409360031701</v>
      </c>
      <c r="G7" s="1">
        <v>5.1351528495409101E-6</v>
      </c>
      <c r="H7" s="1">
        <v>1.02703056990818E-4</v>
      </c>
      <c r="I7" s="1" t="s">
        <v>20</v>
      </c>
    </row>
    <row r="8" spans="1:9" x14ac:dyDescent="0.3">
      <c r="A8" s="1" t="s">
        <v>21</v>
      </c>
      <c r="B8" s="1">
        <v>2.1078987920839201E-46</v>
      </c>
      <c r="C8" s="1">
        <v>2.7367828388069598E-99</v>
      </c>
      <c r="D8" s="1">
        <v>82539.639638901106</v>
      </c>
      <c r="E8" s="1">
        <v>37900.587884658002</v>
      </c>
      <c r="F8" s="1">
        <v>2.1777931226315501</v>
      </c>
      <c r="G8" s="1">
        <v>1.00937962133635E-5</v>
      </c>
      <c r="H8" s="1">
        <v>1.73036506514802E-4</v>
      </c>
      <c r="I8" s="1" t="s">
        <v>22</v>
      </c>
    </row>
    <row r="9" spans="1:9" x14ac:dyDescent="0.3">
      <c r="A9" s="1" t="s">
        <v>23</v>
      </c>
      <c r="B9" s="1">
        <v>2.0450823343785701E-27</v>
      </c>
      <c r="C9" s="1">
        <v>1.2767613893848501E-91</v>
      </c>
      <c r="D9" s="1">
        <v>14191.846522661501</v>
      </c>
      <c r="E9" s="1">
        <v>31384.261631346799</v>
      </c>
      <c r="F9" s="1">
        <v>0.452196285175197</v>
      </c>
      <c r="G9" s="1">
        <v>1.7192074390985699E-5</v>
      </c>
      <c r="H9" s="1">
        <v>2.57881115864785E-4</v>
      </c>
      <c r="I9" s="1" t="s">
        <v>24</v>
      </c>
    </row>
    <row r="10" spans="1:9" x14ac:dyDescent="0.3">
      <c r="A10" s="1" t="s">
        <v>25</v>
      </c>
      <c r="B10" s="1">
        <v>3.6611786261335998E-24</v>
      </c>
      <c r="C10" s="1">
        <v>0.99999807484889602</v>
      </c>
      <c r="D10" s="1">
        <v>9643.9563547002708</v>
      </c>
      <c r="E10" s="1">
        <v>5170.0980052520499</v>
      </c>
      <c r="F10" s="1">
        <v>1.86533337373942</v>
      </c>
      <c r="G10" s="1">
        <v>2.3278793557993598E-5</v>
      </c>
      <c r="H10" s="1">
        <v>3.10383914106582E-4</v>
      </c>
      <c r="I10" s="1" t="s">
        <v>26</v>
      </c>
    </row>
    <row r="11" spans="1:9" x14ac:dyDescent="0.3">
      <c r="A11" s="1" t="s">
        <v>27</v>
      </c>
      <c r="B11" s="1">
        <v>8.0513560090670496E-40</v>
      </c>
      <c r="C11" s="1">
        <v>2.45520221966029E-3</v>
      </c>
      <c r="D11" s="1">
        <v>38714.721123269002</v>
      </c>
      <c r="E11" s="1">
        <v>6996.51146317643</v>
      </c>
      <c r="F11" s="1">
        <v>5.5334321007018499</v>
      </c>
      <c r="G11" s="1">
        <v>3.2446119995035502E-5</v>
      </c>
      <c r="H11" s="1">
        <v>3.8935343994042599E-4</v>
      </c>
      <c r="I11" s="1" t="s">
        <v>28</v>
      </c>
    </row>
    <row r="12" spans="1:9" x14ac:dyDescent="0.3">
      <c r="A12" s="1" t="s">
        <v>29</v>
      </c>
      <c r="B12" s="1">
        <v>1.12331338152756E-43</v>
      </c>
      <c r="C12" s="1">
        <v>5.5774255222618902E-99</v>
      </c>
      <c r="D12" s="1">
        <v>51695.552964178103</v>
      </c>
      <c r="E12" s="1">
        <v>37460.679433974903</v>
      </c>
      <c r="F12" s="1">
        <v>1.3799950707058699</v>
      </c>
      <c r="G12" s="1">
        <v>4.1969883581149501E-5</v>
      </c>
      <c r="H12" s="1">
        <v>4.5785327543072102E-4</v>
      </c>
      <c r="I12" s="1" t="s">
        <v>30</v>
      </c>
    </row>
    <row r="13" spans="1:9" x14ac:dyDescent="0.3">
      <c r="A13" s="1" t="s">
        <v>31</v>
      </c>
      <c r="B13" s="1">
        <v>3.8525592397486797E-30</v>
      </c>
      <c r="C13" s="1">
        <v>1.16578642103413E-73</v>
      </c>
      <c r="D13" s="1">
        <v>15992.6414085454</v>
      </c>
      <c r="E13" s="1">
        <v>21992.359205574499</v>
      </c>
      <c r="F13" s="1">
        <v>0.72719080563633698</v>
      </c>
      <c r="G13" s="1">
        <v>6.6846952663412705E-5</v>
      </c>
      <c r="H13" s="1">
        <v>6.6846952663412703E-4</v>
      </c>
      <c r="I13" s="1" t="s">
        <v>32</v>
      </c>
    </row>
    <row r="14" spans="1:9" x14ac:dyDescent="0.3">
      <c r="A14" s="1" t="s">
        <v>33</v>
      </c>
      <c r="B14" s="1">
        <v>4.5659533888281996E-22</v>
      </c>
      <c r="C14" s="1">
        <v>1.4139368482270401E-36</v>
      </c>
      <c r="D14" s="1">
        <v>9310.3500551235993</v>
      </c>
      <c r="E14" s="1">
        <v>12650.574800812399</v>
      </c>
      <c r="F14" s="1">
        <v>0.73596261053100198</v>
      </c>
      <c r="G14" s="1">
        <v>7.7164903286780506E-5</v>
      </c>
      <c r="H14" s="1">
        <v>7.1229141495489704E-4</v>
      </c>
      <c r="I14" s="1" t="s">
        <v>34</v>
      </c>
    </row>
    <row r="15" spans="1:9" x14ac:dyDescent="0.3">
      <c r="A15" s="1" t="s">
        <v>35</v>
      </c>
      <c r="B15" s="1">
        <v>1.09526905911227E-3</v>
      </c>
      <c r="C15" s="1">
        <v>1.3535373529014299E-9</v>
      </c>
      <c r="D15" s="1">
        <v>6080.4323442837003</v>
      </c>
      <c r="E15" s="1">
        <v>7757.7467007878904</v>
      </c>
      <c r="F15" s="1">
        <v>0.78378846059335305</v>
      </c>
      <c r="G15" s="1">
        <v>8.6776545282135495E-5</v>
      </c>
      <c r="H15" s="1">
        <v>7.4379895956116105E-4</v>
      </c>
      <c r="I15" s="1" t="s">
        <v>36</v>
      </c>
    </row>
    <row r="16" spans="1:9" x14ac:dyDescent="0.3">
      <c r="A16" s="1" t="s">
        <v>37</v>
      </c>
      <c r="B16" s="1">
        <v>1.7130194491900199E-43</v>
      </c>
      <c r="C16" s="1">
        <v>1.63061400415223E-59</v>
      </c>
      <c r="D16" s="1">
        <v>60034.312039079203</v>
      </c>
      <c r="E16" s="1">
        <v>17783.4297739758</v>
      </c>
      <c r="F16" s="1">
        <v>3.3758567836522202</v>
      </c>
      <c r="G16" s="1">
        <v>1.29804981420648E-4</v>
      </c>
      <c r="H16" s="1">
        <v>1.0384398513651901E-3</v>
      </c>
      <c r="I16" s="1" t="s">
        <v>38</v>
      </c>
    </row>
    <row r="17" spans="1:9" x14ac:dyDescent="0.3">
      <c r="A17" s="1" t="s">
        <v>39</v>
      </c>
      <c r="B17" s="1">
        <v>1.5128194487242501E-41</v>
      </c>
      <c r="C17" s="1">
        <v>1.8983644690229901E-71</v>
      </c>
      <c r="D17" s="1">
        <v>43680.434738084499</v>
      </c>
      <c r="E17" s="1">
        <v>21389.904123247099</v>
      </c>
      <c r="F17" s="1">
        <v>2.0421052140486902</v>
      </c>
      <c r="G17" s="1">
        <v>1.5462006713163199E-4</v>
      </c>
      <c r="H17" s="1">
        <v>1.1089254573849201E-3</v>
      </c>
      <c r="I17" s="1" t="s">
        <v>40</v>
      </c>
    </row>
    <row r="18" spans="1:9" x14ac:dyDescent="0.3">
      <c r="A18" s="1" t="s">
        <v>41</v>
      </c>
      <c r="B18" s="1">
        <v>4.1891465456293299E-7</v>
      </c>
      <c r="C18" s="1">
        <v>0.99999999999997602</v>
      </c>
      <c r="D18" s="1">
        <v>6266.1336418049004</v>
      </c>
      <c r="E18" s="1">
        <v>3912.6316802983602</v>
      </c>
      <c r="F18" s="1">
        <v>1.6015138029366101</v>
      </c>
      <c r="G18" s="1">
        <v>1.5709777312952999E-4</v>
      </c>
      <c r="H18" s="1">
        <v>1.1089254573849201E-3</v>
      </c>
      <c r="I18" s="1" t="s">
        <v>42</v>
      </c>
    </row>
    <row r="19" spans="1:9" x14ac:dyDescent="0.3">
      <c r="A19" s="1" t="s">
        <v>43</v>
      </c>
      <c r="B19" s="1">
        <v>1.87341581582709E-36</v>
      </c>
      <c r="C19" s="1">
        <v>4.5059804811715001E-90</v>
      </c>
      <c r="D19" s="1">
        <v>25167.773272338301</v>
      </c>
      <c r="E19" s="1">
        <v>29554.033273237401</v>
      </c>
      <c r="F19" s="1">
        <v>0.85158506250749</v>
      </c>
      <c r="G19" s="1">
        <v>4.8638930926366101E-4</v>
      </c>
      <c r="H19" s="1">
        <v>3.2425953950910701E-3</v>
      </c>
      <c r="I19" s="1" t="s">
        <v>44</v>
      </c>
    </row>
    <row r="20" spans="1:9" x14ac:dyDescent="0.3">
      <c r="A20" s="1" t="s">
        <v>45</v>
      </c>
      <c r="B20" s="1">
        <v>4.7237803988312602E-31</v>
      </c>
      <c r="C20" s="1">
        <v>2.2864234233068801E-88</v>
      </c>
      <c r="D20" s="1">
        <v>15077.5384479363</v>
      </c>
      <c r="E20" s="1">
        <v>28429.851843269102</v>
      </c>
      <c r="F20" s="1">
        <v>0.53034178760611295</v>
      </c>
      <c r="G20" s="1">
        <v>5.3220095274125203E-4</v>
      </c>
      <c r="H20" s="1">
        <v>3.3612691752079099E-3</v>
      </c>
      <c r="I20" s="1" t="s">
        <v>46</v>
      </c>
    </row>
    <row r="21" spans="1:9" x14ac:dyDescent="0.3">
      <c r="A21" s="1" t="s">
        <v>47</v>
      </c>
      <c r="B21" s="1">
        <v>1.4574010532991699E-45</v>
      </c>
      <c r="C21" s="1">
        <v>1.7245309253979799E-121</v>
      </c>
      <c r="D21" s="1">
        <v>70115.455362730907</v>
      </c>
      <c r="E21" s="1">
        <v>86793.492989505801</v>
      </c>
      <c r="F21" s="1">
        <v>0.80784230415992797</v>
      </c>
      <c r="G21" s="1">
        <v>5.9005568842538498E-4</v>
      </c>
      <c r="H21" s="1">
        <v>3.38355493623813E-3</v>
      </c>
      <c r="I21" s="1" t="s">
        <v>48</v>
      </c>
    </row>
    <row r="22" spans="1:9" x14ac:dyDescent="0.3">
      <c r="A22" s="1" t="s">
        <v>49</v>
      </c>
      <c r="B22" s="1">
        <v>3.00970920068693E-42</v>
      </c>
      <c r="C22" s="1">
        <v>6.6832300324184697E-120</v>
      </c>
      <c r="D22" s="1">
        <v>39733.961071079997</v>
      </c>
      <c r="E22" s="1">
        <v>84019.243224688806</v>
      </c>
      <c r="F22" s="1">
        <v>0.47291500787291502</v>
      </c>
      <c r="G22" s="1">
        <v>5.9212211384167301E-4</v>
      </c>
      <c r="H22" s="1">
        <v>3.38355493623813E-3</v>
      </c>
      <c r="I22" s="1" t="s">
        <v>50</v>
      </c>
    </row>
    <row r="23" spans="1:9" x14ac:dyDescent="0.3">
      <c r="A23" s="1" t="s">
        <v>51</v>
      </c>
      <c r="B23" s="1">
        <v>2.69668054053102E-17</v>
      </c>
      <c r="C23" s="1">
        <v>0.73023030797017696</v>
      </c>
      <c r="D23" s="1">
        <v>7922.7008219524896</v>
      </c>
      <c r="E23" s="1">
        <v>6029.9622831733996</v>
      </c>
      <c r="F23" s="1">
        <v>1.31388895152143</v>
      </c>
      <c r="G23" s="1">
        <v>6.7019455202692996E-4</v>
      </c>
      <c r="H23" s="1">
        <v>3.6556066474196201E-3</v>
      </c>
      <c r="I23" s="1" t="s">
        <v>52</v>
      </c>
    </row>
    <row r="24" spans="1:9" x14ac:dyDescent="0.3">
      <c r="A24" s="1" t="s">
        <v>53</v>
      </c>
      <c r="B24" s="1">
        <v>1.73261526785149E-39</v>
      </c>
      <c r="C24" s="1">
        <v>9.5855617246333702E-87</v>
      </c>
      <c r="D24" s="1">
        <v>33607.325785099201</v>
      </c>
      <c r="E24" s="1">
        <v>27823.568325603101</v>
      </c>
      <c r="F24" s="1">
        <v>1.2078725989352701</v>
      </c>
      <c r="G24" s="1">
        <v>9.3093965858709305E-4</v>
      </c>
      <c r="H24" s="1">
        <v>4.8570764795848303E-3</v>
      </c>
      <c r="I24" s="1" t="s">
        <v>54</v>
      </c>
    </row>
    <row r="25" spans="1:9" x14ac:dyDescent="0.3">
      <c r="A25" s="1" t="s">
        <v>55</v>
      </c>
      <c r="B25" s="1">
        <v>5.5088827601652599E-22</v>
      </c>
      <c r="C25" s="1">
        <v>1.53544666157682E-33</v>
      </c>
      <c r="D25" s="1">
        <v>9497.11103701928</v>
      </c>
      <c r="E25" s="1">
        <v>12156.711316630201</v>
      </c>
      <c r="F25" s="1">
        <v>0.78122370348857095</v>
      </c>
      <c r="G25" s="1">
        <v>9.9256225033312901E-4</v>
      </c>
      <c r="H25" s="1">
        <v>4.9628112516656398E-3</v>
      </c>
      <c r="I25" s="1" t="s">
        <v>56</v>
      </c>
    </row>
    <row r="26" spans="1:9" x14ac:dyDescent="0.3">
      <c r="A26" s="1" t="s">
        <v>57</v>
      </c>
      <c r="B26" s="1">
        <v>0.30737671809980499</v>
      </c>
      <c r="C26" s="1">
        <v>4.2154435873495804E-28</v>
      </c>
      <c r="D26" s="1">
        <v>5391.3686862369505</v>
      </c>
      <c r="E26" s="1">
        <v>11049.5912737337</v>
      </c>
      <c r="F26" s="1">
        <v>0.48792471618863498</v>
      </c>
      <c r="G26" s="1">
        <v>1.12858682951914E-3</v>
      </c>
      <c r="H26" s="1">
        <v>5.4172167816918804E-3</v>
      </c>
      <c r="I26" s="1" t="s">
        <v>58</v>
      </c>
    </row>
    <row r="27" spans="1:9" x14ac:dyDescent="0.3">
      <c r="A27" s="1" t="s">
        <v>59</v>
      </c>
      <c r="B27" s="1">
        <v>9.2259284094575504E-49</v>
      </c>
      <c r="C27" s="1">
        <v>2.44487249433275E-130</v>
      </c>
      <c r="D27" s="1">
        <v>113280.703491325</v>
      </c>
      <c r="E27" s="1">
        <v>129942.09974172201</v>
      </c>
      <c r="F27" s="1">
        <v>0.87177830523353605</v>
      </c>
      <c r="G27" s="1">
        <v>1.5908166731244599E-3</v>
      </c>
      <c r="H27" s="1">
        <v>7.1545593472188496E-3</v>
      </c>
      <c r="I27" s="1" t="s">
        <v>60</v>
      </c>
    </row>
    <row r="28" spans="1:9" x14ac:dyDescent="0.3">
      <c r="A28" s="1" t="s">
        <v>61</v>
      </c>
      <c r="B28" s="1">
        <v>6.1212885239006596E-28</v>
      </c>
      <c r="C28" s="1">
        <v>2.0438401271502801E-18</v>
      </c>
      <c r="D28" s="1">
        <v>13764.1171892066</v>
      </c>
      <c r="E28" s="1">
        <v>9559.0886278347207</v>
      </c>
      <c r="F28" s="1">
        <v>1.4398984803977499</v>
      </c>
      <c r="G28" s="1">
        <v>1.60977585312424E-3</v>
      </c>
      <c r="H28" s="1">
        <v>7.1545593472188496E-3</v>
      </c>
      <c r="I28" s="1" t="s">
        <v>62</v>
      </c>
    </row>
    <row r="29" spans="1:9" x14ac:dyDescent="0.3">
      <c r="A29" s="1" t="s">
        <v>63</v>
      </c>
      <c r="B29" s="1">
        <v>3.6146482327875098E-31</v>
      </c>
      <c r="C29" s="1">
        <v>1.5225136144886699E-79</v>
      </c>
      <c r="D29" s="1">
        <v>16226.551239701301</v>
      </c>
      <c r="E29" s="1">
        <v>24232.185829233498</v>
      </c>
      <c r="F29" s="1">
        <v>0.66962804569308398</v>
      </c>
      <c r="G29" s="1">
        <v>1.76091658724635E-3</v>
      </c>
      <c r="H29" s="1">
        <v>7.5467853739129096E-3</v>
      </c>
      <c r="I29" s="1" t="s">
        <v>64</v>
      </c>
    </row>
    <row r="30" spans="1:9" x14ac:dyDescent="0.3">
      <c r="A30" s="1" t="s">
        <v>65</v>
      </c>
      <c r="B30" s="1">
        <v>5.9738112512048398E-3</v>
      </c>
      <c r="C30" s="1">
        <v>7.33734293256371E-4</v>
      </c>
      <c r="D30" s="1">
        <v>5869.8626456968304</v>
      </c>
      <c r="E30" s="1">
        <v>7020.2088537149302</v>
      </c>
      <c r="F30" s="1">
        <v>0.83613789390192195</v>
      </c>
      <c r="G30" s="1">
        <v>2.1466944345269298E-3</v>
      </c>
      <c r="H30" s="1">
        <v>8.8828735221804008E-3</v>
      </c>
      <c r="I30" s="1" t="s">
        <v>66</v>
      </c>
    </row>
    <row r="31" spans="1:9" x14ac:dyDescent="0.3">
      <c r="A31" s="1" t="s">
        <v>67</v>
      </c>
      <c r="B31" s="1">
        <v>0.49863699977446502</v>
      </c>
      <c r="C31" s="1">
        <v>0.81351991699926895</v>
      </c>
      <c r="D31" s="1">
        <v>5015.8128166108199</v>
      </c>
      <c r="E31" s="1">
        <v>6117.2698370631597</v>
      </c>
      <c r="F31" s="1">
        <v>0.81994303835039795</v>
      </c>
      <c r="G31" s="1">
        <v>2.4021103861048801E-3</v>
      </c>
      <c r="H31" s="1">
        <v>9.6084415444194996E-3</v>
      </c>
      <c r="I31" s="1" t="s">
        <v>58</v>
      </c>
    </row>
    <row r="32" spans="1:9" x14ac:dyDescent="0.3">
      <c r="A32" s="1" t="s">
        <v>68</v>
      </c>
      <c r="B32" s="1">
        <v>6.1315450588163097E-46</v>
      </c>
      <c r="C32" s="1">
        <v>8.8472300399003299E-29</v>
      </c>
      <c r="D32" s="1">
        <v>53546.152479426797</v>
      </c>
      <c r="E32" s="1">
        <v>11180.206795296601</v>
      </c>
      <c r="F32" s="1">
        <v>4.7893704883842503</v>
      </c>
      <c r="G32" s="1">
        <v>2.8076562617132999E-3</v>
      </c>
      <c r="H32" s="1">
        <v>1.08683468195353E-2</v>
      </c>
      <c r="I32" s="1" t="s">
        <v>69</v>
      </c>
    </row>
    <row r="33" spans="1:9" x14ac:dyDescent="0.3">
      <c r="A33" s="1" t="s">
        <v>70</v>
      </c>
      <c r="B33" s="1">
        <v>5.14379109928103E-48</v>
      </c>
      <c r="C33" s="1">
        <v>2.5427961674313801E-127</v>
      </c>
      <c r="D33" s="1">
        <v>98927.796279758797</v>
      </c>
      <c r="E33" s="1">
        <v>112599.901821472</v>
      </c>
      <c r="F33" s="1">
        <v>0.87857799766655198</v>
      </c>
      <c r="G33" s="1">
        <v>3.06866801037191E-3</v>
      </c>
      <c r="H33" s="1">
        <v>1.1507505038894601E-2</v>
      </c>
      <c r="I33" s="1" t="s">
        <v>71</v>
      </c>
    </row>
    <row r="34" spans="1:9" x14ac:dyDescent="0.3">
      <c r="A34" s="1" t="s">
        <v>72</v>
      </c>
      <c r="B34" s="1">
        <v>1.5815971160170001E-36</v>
      </c>
      <c r="C34" s="1">
        <v>1.75832700725305E-71</v>
      </c>
      <c r="D34" s="1">
        <v>26892.0946993875</v>
      </c>
      <c r="E34" s="1">
        <v>21109.4580432568</v>
      </c>
      <c r="F34" s="1">
        <v>1.273935817977</v>
      </c>
      <c r="G34" s="1">
        <v>3.4850104307922701E-3</v>
      </c>
      <c r="H34" s="1">
        <v>1.2672765202880999E-2</v>
      </c>
      <c r="I34" s="1" t="s">
        <v>73</v>
      </c>
    </row>
    <row r="35" spans="1:9" x14ac:dyDescent="0.3">
      <c r="A35" s="1" t="s">
        <v>74</v>
      </c>
      <c r="B35" s="1">
        <v>3.2549535565058797E-30</v>
      </c>
      <c r="C35" s="1">
        <v>8.2330184226384798E-67</v>
      </c>
      <c r="D35" s="1">
        <v>14167.1236596119</v>
      </c>
      <c r="E35" s="1">
        <v>19847.1788197364</v>
      </c>
      <c r="F35" s="1">
        <v>0.71381045075906902</v>
      </c>
      <c r="G35" s="1">
        <v>3.82334992895909E-3</v>
      </c>
      <c r="H35" s="1">
        <v>1.3494176219855601E-2</v>
      </c>
      <c r="I35" s="1" t="s">
        <v>75</v>
      </c>
    </row>
    <row r="36" spans="1:9" x14ac:dyDescent="0.3">
      <c r="A36" s="1" t="s">
        <v>76</v>
      </c>
      <c r="B36" s="1">
        <v>0.43673686925025301</v>
      </c>
      <c r="C36" s="1">
        <v>0.29907130045626301</v>
      </c>
      <c r="D36" s="1">
        <v>5048.3605837309997</v>
      </c>
      <c r="E36" s="1">
        <v>6707.4385750310403</v>
      </c>
      <c r="F36" s="1">
        <v>0.75265103470703598</v>
      </c>
      <c r="G36" s="1">
        <v>4.2907998393136599E-3</v>
      </c>
      <c r="H36" s="1">
        <v>1.47113137347897E-2</v>
      </c>
      <c r="I36" s="1" t="s">
        <v>77</v>
      </c>
    </row>
    <row r="37" spans="1:9" x14ac:dyDescent="0.3">
      <c r="A37" s="1" t="s">
        <v>78</v>
      </c>
      <c r="B37" s="1">
        <v>9.2182489846513495E-46</v>
      </c>
      <c r="C37" s="1">
        <v>4.8701564965688803E-97</v>
      </c>
      <c r="D37" s="1">
        <v>59193.672402103999</v>
      </c>
      <c r="E37" s="1">
        <v>35817.546810669497</v>
      </c>
      <c r="F37" s="1">
        <v>1.6526445184814</v>
      </c>
      <c r="G37" s="1">
        <v>7.9518844528550202E-3</v>
      </c>
      <c r="H37" s="1">
        <v>2.6506281509516699E-2</v>
      </c>
      <c r="I37" s="1" t="s">
        <v>79</v>
      </c>
    </row>
    <row r="38" spans="1:9" x14ac:dyDescent="0.3">
      <c r="A38" s="1" t="s">
        <v>80</v>
      </c>
      <c r="B38" s="1">
        <v>1.8384828690634602E-12</v>
      </c>
      <c r="C38" s="1">
        <v>0.99999994313213802</v>
      </c>
      <c r="D38" s="1">
        <v>6771.4776375871497</v>
      </c>
      <c r="E38" s="1">
        <v>4839.4665381097802</v>
      </c>
      <c r="F38" s="1">
        <v>1.39921984877118</v>
      </c>
      <c r="G38" s="1">
        <v>8.3935766597802008E-3</v>
      </c>
      <c r="H38" s="1">
        <v>2.7222410788476301E-2</v>
      </c>
      <c r="I38" s="1" t="s">
        <v>81</v>
      </c>
    </row>
    <row r="39" spans="1:9" x14ac:dyDescent="0.3">
      <c r="A39" s="1" t="s">
        <v>82</v>
      </c>
      <c r="B39" s="1">
        <v>7.6915690286181096E-21</v>
      </c>
      <c r="C39" s="1">
        <v>3.1956534687557999E-26</v>
      </c>
      <c r="D39" s="1">
        <v>8815.5748684722694</v>
      </c>
      <c r="E39" s="1">
        <v>10245.3446383217</v>
      </c>
      <c r="F39" s="1">
        <v>0.86044688389480695</v>
      </c>
      <c r="G39" s="1">
        <v>8.6616028152679304E-3</v>
      </c>
      <c r="H39" s="1">
        <v>2.7352429942951399E-2</v>
      </c>
      <c r="I39" s="1" t="s">
        <v>83</v>
      </c>
    </row>
    <row r="40" spans="1:9" x14ac:dyDescent="0.3">
      <c r="A40" s="1" t="s">
        <v>84</v>
      </c>
      <c r="B40" s="1">
        <v>0.49348750830476701</v>
      </c>
      <c r="C40" s="1">
        <v>0.99789383669197695</v>
      </c>
      <c r="D40" s="1">
        <v>5077.1345190551101</v>
      </c>
      <c r="E40" s="1">
        <v>5700.4843279221304</v>
      </c>
      <c r="F40" s="1">
        <v>0.89064967588565602</v>
      </c>
      <c r="G40" s="1">
        <v>9.1477993040528192E-3</v>
      </c>
      <c r="H40" s="1">
        <v>2.8147074781701E-2</v>
      </c>
      <c r="I40" s="1" t="s">
        <v>85</v>
      </c>
    </row>
    <row r="41" spans="1:9" x14ac:dyDescent="0.3">
      <c r="A41" s="1" t="s">
        <v>86</v>
      </c>
      <c r="B41" s="1">
        <v>1.5465321137611401E-14</v>
      </c>
      <c r="C41" s="1">
        <v>5.9848999107251204E-51</v>
      </c>
      <c r="D41" s="1">
        <v>8054.3230747030702</v>
      </c>
      <c r="E41" s="1">
        <v>15890.202141973799</v>
      </c>
      <c r="F41" s="1">
        <v>0.50687354400783002</v>
      </c>
      <c r="G41" s="1">
        <v>9.8078709399633205E-3</v>
      </c>
      <c r="H41" s="1">
        <v>2.9423612819890001E-2</v>
      </c>
      <c r="I41" s="1" t="s">
        <v>87</v>
      </c>
    </row>
    <row r="42" spans="1:9" x14ac:dyDescent="0.3">
      <c r="A42" s="1" t="s">
        <v>88</v>
      </c>
      <c r="B42" s="1">
        <v>1.5724708495239199E-12</v>
      </c>
      <c r="C42" s="1">
        <v>0.70676161395078296</v>
      </c>
      <c r="D42" s="1">
        <v>7760.23885300446</v>
      </c>
      <c r="E42" s="1">
        <v>6012.0693795445604</v>
      </c>
      <c r="F42" s="1">
        <v>1.29077666325806</v>
      </c>
      <c r="G42" s="1">
        <v>1.08284672110438E-2</v>
      </c>
      <c r="H42" s="1">
        <v>3.1693074764030597E-2</v>
      </c>
      <c r="I42" s="1" t="s">
        <v>89</v>
      </c>
    </row>
    <row r="43" spans="1:9" x14ac:dyDescent="0.3">
      <c r="A43" s="1" t="s">
        <v>90</v>
      </c>
      <c r="B43" s="1">
        <v>0.514479018402625</v>
      </c>
      <c r="C43" s="1">
        <v>0.99893497231249595</v>
      </c>
      <c r="D43" s="1">
        <v>4804.7598615197203</v>
      </c>
      <c r="E43" s="1">
        <v>5619.1626710110804</v>
      </c>
      <c r="F43" s="1">
        <v>0.85506687434182704</v>
      </c>
      <c r="G43" s="1">
        <v>1.18125556616507E-2</v>
      </c>
      <c r="H43" s="1">
        <v>3.3750159033287597E-2</v>
      </c>
      <c r="I43" s="1" t="s">
        <v>91</v>
      </c>
    </row>
    <row r="44" spans="1:9" x14ac:dyDescent="0.3">
      <c r="A44" s="1" t="s">
        <v>92</v>
      </c>
      <c r="B44" s="1">
        <v>9.3477828557378902E-11</v>
      </c>
      <c r="C44" s="1">
        <v>0.99500860794303003</v>
      </c>
      <c r="D44" s="1">
        <v>7802.2858902882799</v>
      </c>
      <c r="E44" s="1">
        <v>5662.9701528747801</v>
      </c>
      <c r="F44" s="1">
        <v>1.3777727375673099</v>
      </c>
      <c r="G44" s="1">
        <v>1.2162564143583601E-2</v>
      </c>
      <c r="H44" s="1">
        <v>3.3942039470465799E-2</v>
      </c>
      <c r="I44" s="1" t="s">
        <v>93</v>
      </c>
    </row>
    <row r="45" spans="1:9" x14ac:dyDescent="0.3">
      <c r="A45" s="1" t="s">
        <v>94</v>
      </c>
      <c r="B45" s="1">
        <v>0.80291719839399001</v>
      </c>
      <c r="C45" s="1">
        <v>0.99999999999997802</v>
      </c>
      <c r="D45" s="1">
        <v>4254.6811187974399</v>
      </c>
      <c r="E45" s="1">
        <v>3835.79701659688</v>
      </c>
      <c r="F45" s="1">
        <v>1.10920392825484</v>
      </c>
      <c r="G45" s="1">
        <v>1.41169631997756E-2</v>
      </c>
      <c r="H45" s="1">
        <v>3.8124420801736801E-2</v>
      </c>
      <c r="I45" s="1" t="s">
        <v>95</v>
      </c>
    </row>
    <row r="46" spans="1:9" x14ac:dyDescent="0.3">
      <c r="A46" s="1" t="s">
        <v>96</v>
      </c>
      <c r="B46" s="1">
        <v>2.4667829092384001E-47</v>
      </c>
      <c r="C46" s="1">
        <v>2.3030239799576798E-124</v>
      </c>
      <c r="D46" s="1">
        <v>91150.993797842602</v>
      </c>
      <c r="E46" s="1">
        <v>98860.723091474996</v>
      </c>
      <c r="F46" s="1">
        <v>0.92201423323094001</v>
      </c>
      <c r="G46" s="1">
        <v>1.42966578006513E-2</v>
      </c>
      <c r="H46" s="1">
        <v>3.8124420801736801E-2</v>
      </c>
      <c r="I46" s="1" t="s">
        <v>97</v>
      </c>
    </row>
    <row r="47" spans="1:9" x14ac:dyDescent="0.3">
      <c r="A47" s="1" t="s">
        <v>98</v>
      </c>
      <c r="B47" s="1">
        <v>3.2813169525364001E-7</v>
      </c>
      <c r="C47" s="1">
        <v>1.14253278451928E-4</v>
      </c>
      <c r="D47" s="1">
        <v>6367.9714974768503</v>
      </c>
      <c r="E47" s="1">
        <v>7242.4065816872298</v>
      </c>
      <c r="F47" s="1">
        <v>0.87926180692182698</v>
      </c>
      <c r="G47" s="1">
        <v>1.8142518436829298E-2</v>
      </c>
      <c r="H47" s="1">
        <v>4.7328308965641601E-2</v>
      </c>
      <c r="I47" s="1" t="s">
        <v>99</v>
      </c>
    </row>
    <row r="48" spans="1:9" x14ac:dyDescent="0.3">
      <c r="A48" s="1" t="s">
        <v>100</v>
      </c>
      <c r="B48" s="1">
        <v>0.43025930706207699</v>
      </c>
      <c r="C48" s="1">
        <v>0.86887247145080604</v>
      </c>
      <c r="D48" s="1">
        <v>5260.9287436710601</v>
      </c>
      <c r="E48" s="1">
        <v>5982.3075989639701</v>
      </c>
      <c r="F48" s="1">
        <v>0.87941461662422005</v>
      </c>
      <c r="G48" s="1">
        <v>2.2782550335519701E-2</v>
      </c>
      <c r="H48" s="1">
        <v>5.8168213622603597E-2</v>
      </c>
      <c r="I48" s="1" t="s">
        <v>101</v>
      </c>
    </row>
    <row r="49" spans="1:9" x14ac:dyDescent="0.3">
      <c r="A49" s="1" t="s">
        <v>102</v>
      </c>
      <c r="B49" s="1">
        <v>6.0037685541231096E-47</v>
      </c>
      <c r="C49" s="1">
        <v>8.5184747539340306E-117</v>
      </c>
      <c r="D49" s="1">
        <v>80417.851111074298</v>
      </c>
      <c r="E49" s="1">
        <v>71932.610796372406</v>
      </c>
      <c r="F49" s="1">
        <v>1.11796096680992</v>
      </c>
      <c r="G49" s="1">
        <v>2.56392458625509E-2</v>
      </c>
      <c r="H49" s="1">
        <v>6.40981146563772E-2</v>
      </c>
      <c r="I49" s="1" t="s">
        <v>103</v>
      </c>
    </row>
    <row r="50" spans="1:9" x14ac:dyDescent="0.3">
      <c r="A50" s="1" t="s">
        <v>104</v>
      </c>
      <c r="B50" s="1">
        <v>0.99935560763513398</v>
      </c>
      <c r="C50" s="1">
        <v>0.99999937424054097</v>
      </c>
      <c r="D50" s="1">
        <v>3360.9623413474401</v>
      </c>
      <c r="E50" s="1">
        <v>5131.0432407324197</v>
      </c>
      <c r="F50" s="1">
        <v>0.65502514472430895</v>
      </c>
      <c r="G50" s="1">
        <v>2.7697496684840998E-2</v>
      </c>
      <c r="H50" s="1">
        <v>6.7830604126141295E-2</v>
      </c>
      <c r="I50" s="1" t="s">
        <v>58</v>
      </c>
    </row>
    <row r="51" spans="1:9" x14ac:dyDescent="0.3">
      <c r="A51" s="1" t="s">
        <v>105</v>
      </c>
      <c r="B51" s="1">
        <v>1.44015104963309E-47</v>
      </c>
      <c r="C51" s="1">
        <v>8.7438749565909399E-129</v>
      </c>
      <c r="D51" s="1">
        <v>101585.874773548</v>
      </c>
      <c r="E51" s="1">
        <v>121831.23505750899</v>
      </c>
      <c r="F51" s="1">
        <v>0.83382455021157298</v>
      </c>
      <c r="G51" s="1">
        <v>2.97315123263888E-2</v>
      </c>
      <c r="H51" s="1">
        <v>7.1355629583333205E-2</v>
      </c>
      <c r="I51" s="1" t="s">
        <v>106</v>
      </c>
    </row>
    <row r="52" spans="1:9" x14ac:dyDescent="0.3">
      <c r="A52" s="1" t="s">
        <v>107</v>
      </c>
      <c r="B52" s="1">
        <v>2.55516217555621E-17</v>
      </c>
      <c r="C52" s="1">
        <v>0.49884241592922202</v>
      </c>
      <c r="D52" s="1">
        <v>8001.65725609125</v>
      </c>
      <c r="E52" s="1">
        <v>6357.4794981294699</v>
      </c>
      <c r="F52" s="1">
        <v>1.2586210082856799</v>
      </c>
      <c r="G52" s="1">
        <v>3.2835110517334801E-2</v>
      </c>
      <c r="H52" s="1">
        <v>7.7259083570199394E-2</v>
      </c>
      <c r="I52" s="1" t="s">
        <v>108</v>
      </c>
    </row>
    <row r="53" spans="1:9" x14ac:dyDescent="0.3">
      <c r="A53" s="1" t="s">
        <v>109</v>
      </c>
      <c r="B53" s="1">
        <v>0.64556491346715195</v>
      </c>
      <c r="C53" s="1">
        <v>0.47047679169020601</v>
      </c>
      <c r="D53" s="1">
        <v>4746.3516366357298</v>
      </c>
      <c r="E53" s="1">
        <v>7367.6981836956302</v>
      </c>
      <c r="F53" s="1">
        <v>0.64421092155202297</v>
      </c>
      <c r="G53" s="1">
        <v>3.4455953661385999E-2</v>
      </c>
      <c r="H53" s="1">
        <v>7.9513739218582999E-2</v>
      </c>
      <c r="I53" s="1" t="s">
        <v>58</v>
      </c>
    </row>
    <row r="54" spans="1:9" x14ac:dyDescent="0.3">
      <c r="A54" s="1" t="s">
        <v>110</v>
      </c>
      <c r="B54" s="1">
        <v>1.2118233388494499E-48</v>
      </c>
      <c r="C54" s="1">
        <v>2.9115373662658201E-129</v>
      </c>
      <c r="D54" s="1">
        <v>112450.526423873</v>
      </c>
      <c r="E54" s="1">
        <v>121667.793523895</v>
      </c>
      <c r="F54" s="1">
        <v>0.92424234192911703</v>
      </c>
      <c r="G54" s="1">
        <v>3.8748947357682501E-2</v>
      </c>
      <c r="H54" s="1">
        <v>8.7733465715507497E-2</v>
      </c>
      <c r="I54" s="1" t="s">
        <v>111</v>
      </c>
    </row>
    <row r="55" spans="1:9" x14ac:dyDescent="0.3">
      <c r="A55" s="1" t="s">
        <v>112</v>
      </c>
      <c r="B55" s="1">
        <v>2.06606258639605E-41</v>
      </c>
      <c r="C55" s="1">
        <v>1.90329607708097E-97</v>
      </c>
      <c r="D55" s="1">
        <v>43980.735655242803</v>
      </c>
      <c r="E55" s="1">
        <v>36378.7341382011</v>
      </c>
      <c r="F55" s="1">
        <v>1.2089682804289399</v>
      </c>
      <c r="G55" s="1">
        <v>3.9662821403718997E-2</v>
      </c>
      <c r="H55" s="1">
        <v>8.8139603119375506E-2</v>
      </c>
      <c r="I55" s="1" t="s">
        <v>113</v>
      </c>
    </row>
    <row r="56" spans="1:9" x14ac:dyDescent="0.3">
      <c r="A56" s="1" t="s">
        <v>114</v>
      </c>
      <c r="B56" s="1">
        <v>1.7036198597416501E-46</v>
      </c>
      <c r="C56" s="1">
        <v>9.9681403397438404E-116</v>
      </c>
      <c r="D56" s="1">
        <v>75692.217799648904</v>
      </c>
      <c r="E56" s="1">
        <v>68387.829686972706</v>
      </c>
      <c r="F56" s="1">
        <v>1.1068083041399299</v>
      </c>
      <c r="G56" s="1">
        <v>4.14880179933741E-2</v>
      </c>
      <c r="H56" s="1">
        <v>9.0231975445090498E-2</v>
      </c>
      <c r="I56" s="1" t="s">
        <v>115</v>
      </c>
    </row>
    <row r="57" spans="1:9" x14ac:dyDescent="0.3">
      <c r="A57" s="1" t="s">
        <v>116</v>
      </c>
      <c r="B57" s="1">
        <v>4.1823951136866801E-3</v>
      </c>
      <c r="C57" s="1">
        <v>8.2256940604097606E-2</v>
      </c>
      <c r="D57" s="1">
        <v>5451.8482815289499</v>
      </c>
      <c r="E57" s="1">
        <v>6832.89934213987</v>
      </c>
      <c r="F57" s="1">
        <v>0.79788213005075304</v>
      </c>
      <c r="G57" s="1">
        <v>4.2108255207708903E-2</v>
      </c>
      <c r="H57" s="1">
        <v>9.0231975445090498E-2</v>
      </c>
      <c r="I57" s="1" t="s">
        <v>117</v>
      </c>
    </row>
    <row r="58" spans="1:9" x14ac:dyDescent="0.3">
      <c r="A58" s="1" t="s">
        <v>118</v>
      </c>
      <c r="B58" s="1">
        <v>0.24397910435024101</v>
      </c>
      <c r="C58" s="1">
        <v>0.12637026607306101</v>
      </c>
      <c r="D58" s="1">
        <v>5564.1263444937604</v>
      </c>
      <c r="E58" s="1">
        <v>7447.0959132336202</v>
      </c>
      <c r="F58" s="1">
        <v>0.74715384484389602</v>
      </c>
      <c r="G58" s="1">
        <v>4.4690928004279602E-2</v>
      </c>
      <c r="H58" s="1">
        <v>9.4086164219535903E-2</v>
      </c>
      <c r="I58" s="1" t="s">
        <v>119</v>
      </c>
    </row>
    <row r="59" spans="1:9" x14ac:dyDescent="0.3">
      <c r="A59" s="1" t="s">
        <v>120</v>
      </c>
      <c r="B59" s="1">
        <v>2.13696749686952E-25</v>
      </c>
      <c r="C59" s="1">
        <v>2.9261302616207498E-16</v>
      </c>
      <c r="D59" s="1">
        <v>15824.251952555</v>
      </c>
      <c r="E59" s="1">
        <v>9042.3726512806898</v>
      </c>
      <c r="F59" s="1">
        <v>1.75001103834333</v>
      </c>
      <c r="G59" s="1">
        <v>4.8113263118219403E-2</v>
      </c>
      <c r="H59" s="1">
        <v>9.8619467039910702E-2</v>
      </c>
      <c r="I59" s="1" t="s">
        <v>121</v>
      </c>
    </row>
    <row r="60" spans="1:9" x14ac:dyDescent="0.3">
      <c r="A60" s="1" t="s">
        <v>122</v>
      </c>
      <c r="B60" s="1">
        <v>4.2467939759825998E-27</v>
      </c>
      <c r="C60" s="1">
        <v>4.6977059151789102E-45</v>
      </c>
      <c r="D60" s="1">
        <v>12067.065128287901</v>
      </c>
      <c r="E60" s="1">
        <v>14860.8795886103</v>
      </c>
      <c r="F60" s="1">
        <v>0.81200207944194502</v>
      </c>
      <c r="G60" s="1">
        <v>4.8487904627956102E-2</v>
      </c>
      <c r="H60" s="1">
        <v>9.8619467039910702E-2</v>
      </c>
      <c r="I60" s="1" t="s">
        <v>123</v>
      </c>
    </row>
    <row r="61" spans="1:9" x14ac:dyDescent="0.3">
      <c r="A61" s="1" t="s">
        <v>124</v>
      </c>
      <c r="B61" s="1">
        <v>0.21214432274970299</v>
      </c>
      <c r="C61" s="1">
        <v>0.14761409612599999</v>
      </c>
      <c r="D61" s="1">
        <v>5844.1697883507304</v>
      </c>
      <c r="E61" s="1">
        <v>6552.8616177714803</v>
      </c>
      <c r="F61" s="1">
        <v>0.89185002358377896</v>
      </c>
      <c r="G61" s="1">
        <v>5.0111938496316198E-2</v>
      </c>
      <c r="H61" s="1">
        <v>9.8853284591757601E-2</v>
      </c>
      <c r="I61" s="1" t="s">
        <v>125</v>
      </c>
    </row>
    <row r="62" spans="1:9" x14ac:dyDescent="0.3">
      <c r="A62" s="1" t="s">
        <v>126</v>
      </c>
      <c r="B62" s="1">
        <v>0.491633230716715</v>
      </c>
      <c r="C62" s="1">
        <v>0.99999999999999301</v>
      </c>
      <c r="D62" s="1">
        <v>7199.56508250758</v>
      </c>
      <c r="E62" s="1">
        <v>3838.08882063897</v>
      </c>
      <c r="F62" s="1">
        <v>1.87582034157015</v>
      </c>
      <c r="G62" s="1">
        <v>5.0402953296378103E-2</v>
      </c>
      <c r="H62" s="1">
        <v>9.8853284591757601E-2</v>
      </c>
      <c r="I62" s="1" t="s">
        <v>127</v>
      </c>
    </row>
    <row r="63" spans="1:9" x14ac:dyDescent="0.3">
      <c r="A63" s="1" t="s">
        <v>128</v>
      </c>
      <c r="B63" s="1">
        <v>2.7191429672534701E-48</v>
      </c>
      <c r="C63" s="1">
        <v>9.2051106702331093E-127</v>
      </c>
      <c r="D63" s="1">
        <v>104224.265667314</v>
      </c>
      <c r="E63" s="1">
        <v>110494.55515879</v>
      </c>
      <c r="F63" s="1">
        <v>0.94325250251051196</v>
      </c>
      <c r="G63" s="1">
        <v>5.1074197039074801E-2</v>
      </c>
      <c r="H63" s="1">
        <v>9.8853284591757601E-2</v>
      </c>
      <c r="I63" s="1" t="s">
        <v>129</v>
      </c>
    </row>
    <row r="64" spans="1:9" x14ac:dyDescent="0.3">
      <c r="A64" s="1" t="s">
        <v>130</v>
      </c>
      <c r="B64" s="1">
        <v>0.20081334891153799</v>
      </c>
      <c r="C64" s="1">
        <v>0.82531244585281005</v>
      </c>
      <c r="D64" s="1">
        <v>5298.2492171019003</v>
      </c>
      <c r="E64" s="1">
        <v>6067.8300515687997</v>
      </c>
      <c r="F64" s="1">
        <v>0.87317033800774801</v>
      </c>
      <c r="G64" s="1">
        <v>5.7764280766940297E-2</v>
      </c>
      <c r="H64" s="1">
        <v>0.110027201460839</v>
      </c>
      <c r="I64" s="1" t="s">
        <v>131</v>
      </c>
    </row>
    <row r="65" spans="1:9" x14ac:dyDescent="0.3">
      <c r="A65" s="1" t="s">
        <v>132</v>
      </c>
      <c r="B65" s="1">
        <v>1.01021931026734E-29</v>
      </c>
      <c r="C65" s="1">
        <v>3.5004079664343302E-11</v>
      </c>
      <c r="D65" s="1">
        <v>12834.668352093</v>
      </c>
      <c r="E65" s="1">
        <v>8657.9944069159901</v>
      </c>
      <c r="F65" s="1">
        <v>1.4824066347098499</v>
      </c>
      <c r="G65" s="1">
        <v>6.0152814960196803E-2</v>
      </c>
      <c r="H65" s="1">
        <v>0.112786528050369</v>
      </c>
      <c r="I65" s="1" t="s">
        <v>133</v>
      </c>
    </row>
    <row r="66" spans="1:9" x14ac:dyDescent="0.3">
      <c r="A66" s="1" t="s">
        <v>134</v>
      </c>
      <c r="B66" s="1">
        <v>1.7941597344502499E-5</v>
      </c>
      <c r="C66" s="1">
        <v>1.73273301229654E-7</v>
      </c>
      <c r="D66" s="1">
        <v>6427.5199718078702</v>
      </c>
      <c r="E66" s="1">
        <v>7472.5924369515396</v>
      </c>
      <c r="F66" s="1">
        <v>0.86014593008232998</v>
      </c>
      <c r="G66" s="1">
        <v>6.1815467888860998E-2</v>
      </c>
      <c r="H66" s="1">
        <v>0.11412086379482</v>
      </c>
      <c r="I66" s="1" t="s">
        <v>135</v>
      </c>
    </row>
    <row r="67" spans="1:9" x14ac:dyDescent="0.3">
      <c r="A67" s="1" t="s">
        <v>136</v>
      </c>
      <c r="B67" s="1">
        <v>0.57514849813566904</v>
      </c>
      <c r="C67" s="1">
        <v>0.99985538688688902</v>
      </c>
      <c r="D67" s="1">
        <v>4669.8203566085704</v>
      </c>
      <c r="E67" s="1">
        <v>5216.5100235115997</v>
      </c>
      <c r="F67" s="1">
        <v>0.89520011186808501</v>
      </c>
      <c r="G67" s="1">
        <v>7.3937770525371899E-2</v>
      </c>
      <c r="H67" s="1">
        <v>0.13443231004613099</v>
      </c>
      <c r="I67" s="1" t="s">
        <v>137</v>
      </c>
    </row>
    <row r="68" spans="1:9" x14ac:dyDescent="0.3">
      <c r="A68" s="1" t="s">
        <v>138</v>
      </c>
      <c r="B68" s="1">
        <v>0.83298028189371398</v>
      </c>
      <c r="C68" s="1">
        <v>0.99999999999676203</v>
      </c>
      <c r="D68" s="1">
        <v>4406.76540239318</v>
      </c>
      <c r="E68" s="1">
        <v>3965.9515216157902</v>
      </c>
      <c r="F68" s="1">
        <v>1.1111495887871601</v>
      </c>
      <c r="G68" s="1">
        <v>7.9697370504300896E-2</v>
      </c>
      <c r="H68" s="1">
        <v>0.1413344720793</v>
      </c>
      <c r="I68" s="1" t="s">
        <v>139</v>
      </c>
    </row>
    <row r="69" spans="1:9" x14ac:dyDescent="0.3">
      <c r="A69" s="1" t="s">
        <v>140</v>
      </c>
      <c r="B69" s="1">
        <v>0.77117042672617597</v>
      </c>
      <c r="C69" s="1">
        <v>0.99999676498660095</v>
      </c>
      <c r="D69" s="1">
        <v>4613.6669981239202</v>
      </c>
      <c r="E69" s="1">
        <v>5241.8475566584302</v>
      </c>
      <c r="F69" s="1">
        <v>0.88016046789903901</v>
      </c>
      <c r="G69" s="1">
        <v>8.0089534178269806E-2</v>
      </c>
      <c r="H69" s="1">
        <v>0.1413344720793</v>
      </c>
      <c r="I69" s="1" t="s">
        <v>141</v>
      </c>
    </row>
    <row r="70" spans="1:9" x14ac:dyDescent="0.3">
      <c r="A70" s="1" t="s">
        <v>142</v>
      </c>
      <c r="B70" s="1">
        <v>1.2995383884730401E-21</v>
      </c>
      <c r="C70" s="1">
        <v>1.01484485142045E-13</v>
      </c>
      <c r="D70" s="1">
        <v>9797.1161743084394</v>
      </c>
      <c r="E70" s="1">
        <v>8240.3053692528592</v>
      </c>
      <c r="F70" s="1">
        <v>1.1889263486356401</v>
      </c>
      <c r="G70" s="1">
        <v>8.3032724960533599E-2</v>
      </c>
      <c r="H70" s="1">
        <v>0.14440473906179799</v>
      </c>
      <c r="I70" s="1" t="s">
        <v>143</v>
      </c>
    </row>
    <row r="71" spans="1:9" x14ac:dyDescent="0.3">
      <c r="A71" s="1" t="s">
        <v>144</v>
      </c>
      <c r="B71" s="1">
        <v>4.6678405996957901E-48</v>
      </c>
      <c r="C71" s="1">
        <v>9.9874659113392098E-126</v>
      </c>
      <c r="D71" s="1">
        <v>100667.31695327201</v>
      </c>
      <c r="E71" s="1">
        <v>105313.159269443</v>
      </c>
      <c r="F71" s="1">
        <v>0.95588545298232797</v>
      </c>
      <c r="G71" s="1">
        <v>8.6477502184456698E-2</v>
      </c>
      <c r="H71" s="1">
        <v>0.14824714660192601</v>
      </c>
      <c r="I71" s="1" t="s">
        <v>58</v>
      </c>
    </row>
    <row r="72" spans="1:9" x14ac:dyDescent="0.3">
      <c r="A72" s="1" t="s">
        <v>145</v>
      </c>
      <c r="B72" s="1">
        <v>4.0819861028705401E-27</v>
      </c>
      <c r="C72" s="1">
        <v>8.3468141790106398E-29</v>
      </c>
      <c r="D72" s="1">
        <v>17571.1457076523</v>
      </c>
      <c r="E72" s="1">
        <v>11115.489184596199</v>
      </c>
      <c r="F72" s="1">
        <v>1.5807802442021499</v>
      </c>
      <c r="G72" s="1">
        <v>9.3889039556447604E-2</v>
      </c>
      <c r="H72" s="1">
        <v>0.15868570065878501</v>
      </c>
      <c r="I72" s="1" t="s">
        <v>146</v>
      </c>
    </row>
    <row r="73" spans="1:9" x14ac:dyDescent="0.3">
      <c r="A73" s="1" t="s">
        <v>147</v>
      </c>
      <c r="B73" s="1">
        <v>0.96748954303873402</v>
      </c>
      <c r="C73" s="1">
        <v>1</v>
      </c>
      <c r="D73" s="1">
        <v>3447.86626021453</v>
      </c>
      <c r="E73" s="1">
        <v>2421.1771936051</v>
      </c>
      <c r="F73" s="1">
        <v>1.4240454062268399</v>
      </c>
      <c r="G73" s="1">
        <v>0.102175698652651</v>
      </c>
      <c r="H73" s="1">
        <v>0.17029283108775101</v>
      </c>
      <c r="I73" s="1" t="s">
        <v>58</v>
      </c>
    </row>
    <row r="74" spans="1:9" x14ac:dyDescent="0.3">
      <c r="A74" s="1" t="s">
        <v>148</v>
      </c>
      <c r="B74" s="1">
        <v>2.6073917802207199E-13</v>
      </c>
      <c r="C74" s="1">
        <v>0.51241233382950002</v>
      </c>
      <c r="D74" s="1">
        <v>8178.2099239340696</v>
      </c>
      <c r="E74" s="1">
        <v>5910.1741609630099</v>
      </c>
      <c r="F74" s="1">
        <v>1.3837510877346999</v>
      </c>
      <c r="G74" s="1">
        <v>0.11268487578132901</v>
      </c>
      <c r="H74" s="1">
        <v>0.18523541224328099</v>
      </c>
      <c r="I74" s="1" t="s">
        <v>149</v>
      </c>
    </row>
    <row r="75" spans="1:9" x14ac:dyDescent="0.3">
      <c r="A75" s="1" t="s">
        <v>150</v>
      </c>
      <c r="B75" s="1">
        <v>1.5856551522391401E-8</v>
      </c>
      <c r="C75" s="1">
        <v>3.5881317223571399E-3</v>
      </c>
      <c r="D75" s="1">
        <v>6536.1751483711296</v>
      </c>
      <c r="E75" s="1">
        <v>7780.2211211771501</v>
      </c>
      <c r="F75" s="1">
        <v>0.84010146325792301</v>
      </c>
      <c r="G75" s="1">
        <v>0.12176401026834199</v>
      </c>
      <c r="H75" s="1">
        <v>0.1974551517865</v>
      </c>
      <c r="I75" s="1" t="s">
        <v>151</v>
      </c>
    </row>
    <row r="76" spans="1:9" x14ac:dyDescent="0.3">
      <c r="A76" s="1" t="s">
        <v>152</v>
      </c>
      <c r="B76" s="1">
        <v>1.90291567729586E-48</v>
      </c>
      <c r="C76" s="1">
        <v>4.9026192238258202E-127</v>
      </c>
      <c r="D76" s="1">
        <v>108243.875166274</v>
      </c>
      <c r="E76" s="1">
        <v>112967.185274687</v>
      </c>
      <c r="F76" s="1">
        <v>0.95818865366143302</v>
      </c>
      <c r="G76" s="1">
        <v>0.124884489856531</v>
      </c>
      <c r="H76" s="1">
        <v>0.19981518377044999</v>
      </c>
      <c r="I76" s="1" t="s">
        <v>58</v>
      </c>
    </row>
    <row r="77" spans="1:9" x14ac:dyDescent="0.3">
      <c r="A77" s="1" t="s">
        <v>153</v>
      </c>
      <c r="B77" s="1">
        <v>0.99992049903884905</v>
      </c>
      <c r="C77" s="1">
        <v>0.99999999850112298</v>
      </c>
      <c r="D77" s="1">
        <v>4113.9741700221603</v>
      </c>
      <c r="E77" s="1">
        <v>4722.5834990483399</v>
      </c>
      <c r="F77" s="1">
        <v>0.871127883890497</v>
      </c>
      <c r="G77" s="1">
        <v>0.13762350356790901</v>
      </c>
      <c r="H77" s="1">
        <v>0.21730026879143499</v>
      </c>
      <c r="I77" s="1" t="s">
        <v>154</v>
      </c>
    </row>
    <row r="78" spans="1:9" x14ac:dyDescent="0.3">
      <c r="A78" s="1" t="s">
        <v>155</v>
      </c>
      <c r="B78" s="1">
        <v>1.02214734858162E-29</v>
      </c>
      <c r="C78" s="1">
        <v>8.7627443842902299E-51</v>
      </c>
      <c r="D78" s="1">
        <v>14225.232211528601</v>
      </c>
      <c r="E78" s="1">
        <v>15964.632451453799</v>
      </c>
      <c r="F78" s="1">
        <v>0.89104664669139999</v>
      </c>
      <c r="G78" s="1">
        <v>0.15084563474458099</v>
      </c>
      <c r="H78" s="1">
        <v>0.235084106095451</v>
      </c>
      <c r="I78" s="1" t="s">
        <v>156</v>
      </c>
    </row>
    <row r="79" spans="1:9" x14ac:dyDescent="0.3">
      <c r="A79" s="1" t="s">
        <v>157</v>
      </c>
      <c r="B79" s="1">
        <v>2.26271060815779E-25</v>
      </c>
      <c r="C79" s="1">
        <v>1.05822045933477E-49</v>
      </c>
      <c r="D79" s="1">
        <v>13434.453457563999</v>
      </c>
      <c r="E79" s="1">
        <v>16982.816318687201</v>
      </c>
      <c r="F79" s="1">
        <v>0.79106157691768098</v>
      </c>
      <c r="G79" s="1">
        <v>0.16298622017202599</v>
      </c>
      <c r="H79" s="1">
        <v>0.25074803103388599</v>
      </c>
      <c r="I79" s="1" t="s">
        <v>158</v>
      </c>
    </row>
    <row r="80" spans="1:9" x14ac:dyDescent="0.3">
      <c r="A80" s="1" t="s">
        <v>159</v>
      </c>
      <c r="B80" s="1">
        <v>0.111007626321634</v>
      </c>
      <c r="C80" s="1">
        <v>0.98094409706524499</v>
      </c>
      <c r="D80" s="1">
        <v>5412.9318937422204</v>
      </c>
      <c r="E80" s="1">
        <v>5873.9028990299403</v>
      </c>
      <c r="F80" s="1">
        <v>0.92152219517216605</v>
      </c>
      <c r="G80" s="1">
        <v>0.165923271525933</v>
      </c>
      <c r="H80" s="1">
        <v>0.25203534915331699</v>
      </c>
      <c r="I80" s="1" t="s">
        <v>160</v>
      </c>
    </row>
    <row r="81" spans="1:9" x14ac:dyDescent="0.3">
      <c r="A81" s="1" t="s">
        <v>161</v>
      </c>
      <c r="B81" s="1">
        <v>1.4578507721022899E-27</v>
      </c>
      <c r="C81" s="1">
        <v>1.55399230647927E-16</v>
      </c>
      <c r="D81" s="1">
        <v>13242.0535814659</v>
      </c>
      <c r="E81" s="1">
        <v>9914.7592235919892</v>
      </c>
      <c r="F81" s="1">
        <v>1.33559003126941</v>
      </c>
      <c r="G81" s="1">
        <v>0.17411585342319899</v>
      </c>
      <c r="H81" s="1">
        <v>0.26117378013479903</v>
      </c>
      <c r="I81" s="1" t="s">
        <v>162</v>
      </c>
    </row>
    <row r="82" spans="1:9" x14ac:dyDescent="0.3">
      <c r="A82" s="1" t="s">
        <v>163</v>
      </c>
      <c r="B82" s="1">
        <v>2.4772423875944298E-6</v>
      </c>
      <c r="C82" s="1">
        <v>0.99203634021614795</v>
      </c>
      <c r="D82" s="1">
        <v>6143.9040535755103</v>
      </c>
      <c r="E82" s="1">
        <v>5440.0495187174201</v>
      </c>
      <c r="F82" s="1">
        <v>1.1293838470470501</v>
      </c>
      <c r="G82" s="1">
        <v>0.177046636144052</v>
      </c>
      <c r="H82" s="1">
        <v>0.26229131280600299</v>
      </c>
      <c r="I82" s="1" t="s">
        <v>164</v>
      </c>
    </row>
    <row r="83" spans="1:9" x14ac:dyDescent="0.3">
      <c r="A83" s="1" t="s">
        <v>165</v>
      </c>
      <c r="B83" s="1">
        <v>0.49974265965862702</v>
      </c>
      <c r="C83" s="1">
        <v>0.99999998141755397</v>
      </c>
      <c r="D83" s="1">
        <v>5587.1173271233702</v>
      </c>
      <c r="E83" s="1">
        <v>4700.4426476622903</v>
      </c>
      <c r="F83" s="1">
        <v>1.18863642127451</v>
      </c>
      <c r="G83" s="1">
        <v>0.17936301401320601</v>
      </c>
      <c r="H83" s="1">
        <v>0.26248245953152</v>
      </c>
      <c r="I83" s="1" t="s">
        <v>166</v>
      </c>
    </row>
    <row r="84" spans="1:9" x14ac:dyDescent="0.3">
      <c r="A84" s="1" t="s">
        <v>167</v>
      </c>
      <c r="B84" s="1">
        <v>2.02559904376448E-48</v>
      </c>
      <c r="C84" s="1">
        <v>4.6189241003246801E-125</v>
      </c>
      <c r="D84" s="1">
        <v>107964.33597758099</v>
      </c>
      <c r="E84" s="1">
        <v>102717.877388522</v>
      </c>
      <c r="F84" s="1">
        <v>1.0510763921767401</v>
      </c>
      <c r="G84" s="1">
        <v>0.19507427480522199</v>
      </c>
      <c r="H84" s="1">
        <v>0.28203509610393501</v>
      </c>
      <c r="I84" s="1" t="s">
        <v>58</v>
      </c>
    </row>
    <row r="85" spans="1:9" x14ac:dyDescent="0.3">
      <c r="A85" s="1" t="s">
        <v>168</v>
      </c>
      <c r="B85" s="1">
        <v>1.41634971454168E-9</v>
      </c>
      <c r="C85" s="1">
        <v>4.7873760669851198E-26</v>
      </c>
      <c r="D85" s="1">
        <v>8761.8903572656109</v>
      </c>
      <c r="E85" s="1">
        <v>10898.0295846678</v>
      </c>
      <c r="F85" s="1">
        <v>0.80398849068940803</v>
      </c>
      <c r="G85" s="1">
        <v>0.197997911531863</v>
      </c>
      <c r="H85" s="1">
        <v>0.28285415933123298</v>
      </c>
      <c r="I85" s="1" t="s">
        <v>169</v>
      </c>
    </row>
    <row r="86" spans="1:9" x14ac:dyDescent="0.3">
      <c r="A86" s="1" t="s">
        <v>170</v>
      </c>
      <c r="B86" s="1">
        <v>5.2288436087606701E-48</v>
      </c>
      <c r="C86" s="1">
        <v>3.0506789657233703E-123</v>
      </c>
      <c r="D86" s="1">
        <v>100634.828497045</v>
      </c>
      <c r="E86" s="1">
        <v>96992.933526289795</v>
      </c>
      <c r="F86" s="1">
        <v>1.0375480443610701</v>
      </c>
      <c r="G86" s="1">
        <v>0.21055819816867699</v>
      </c>
      <c r="H86" s="1">
        <v>0.29053478425846002</v>
      </c>
      <c r="I86" s="1" t="s">
        <v>171</v>
      </c>
    </row>
    <row r="87" spans="1:9" x14ac:dyDescent="0.3">
      <c r="A87" s="1" t="s">
        <v>172</v>
      </c>
      <c r="B87" s="1">
        <v>1.6266408461677201E-5</v>
      </c>
      <c r="C87" s="1">
        <v>2.2227891392776201E-39</v>
      </c>
      <c r="D87" s="1">
        <v>9567.0726414668097</v>
      </c>
      <c r="E87" s="1">
        <v>13055.357207876101</v>
      </c>
      <c r="F87" s="1">
        <v>0.73280818664196801</v>
      </c>
      <c r="G87" s="1">
        <v>0.212587756228407</v>
      </c>
      <c r="H87" s="1">
        <v>0.29053478425846002</v>
      </c>
      <c r="I87" s="1" t="s">
        <v>173</v>
      </c>
    </row>
    <row r="88" spans="1:9" x14ac:dyDescent="0.3">
      <c r="A88" s="1" t="s">
        <v>174</v>
      </c>
      <c r="B88" s="1">
        <v>1.72285981765355E-6</v>
      </c>
      <c r="C88" s="1">
        <v>2.3291432137542101E-5</v>
      </c>
      <c r="D88" s="1">
        <v>6833.1364779237501</v>
      </c>
      <c r="E88" s="1">
        <v>7422.0606804225999</v>
      </c>
      <c r="F88" s="1">
        <v>0.92065219783876595</v>
      </c>
      <c r="G88" s="1">
        <v>0.21345661237848801</v>
      </c>
      <c r="H88" s="1">
        <v>0.29053478425846002</v>
      </c>
      <c r="I88" s="1" t="s">
        <v>175</v>
      </c>
    </row>
    <row r="89" spans="1:9" x14ac:dyDescent="0.3">
      <c r="A89" s="1" t="s">
        <v>176</v>
      </c>
      <c r="B89" s="1">
        <v>0.62424890044937498</v>
      </c>
      <c r="C89" s="1">
        <v>0.99999999998786304</v>
      </c>
      <c r="D89" s="1">
        <v>4906.4469367392903</v>
      </c>
      <c r="E89" s="1">
        <v>4376.9054173120603</v>
      </c>
      <c r="F89" s="1">
        <v>1.12098536955647</v>
      </c>
      <c r="G89" s="1">
        <v>0.21368102012861101</v>
      </c>
      <c r="H89" s="1">
        <v>0.29053478425846002</v>
      </c>
      <c r="I89" s="1" t="s">
        <v>177</v>
      </c>
    </row>
    <row r="90" spans="1:9" x14ac:dyDescent="0.3">
      <c r="A90" s="1" t="s">
        <v>178</v>
      </c>
      <c r="B90" s="1">
        <v>1</v>
      </c>
      <c r="C90" s="1">
        <v>0.99999999999999201</v>
      </c>
      <c r="D90" s="1">
        <v>2746.4827603948402</v>
      </c>
      <c r="E90" s="1">
        <v>3300.50911839018</v>
      </c>
      <c r="F90" s="1">
        <v>0.83213912214077701</v>
      </c>
      <c r="G90" s="1">
        <v>0.21755644652807499</v>
      </c>
      <c r="H90" s="1">
        <v>0.29053478425846002</v>
      </c>
      <c r="I90" s="1" t="s">
        <v>58</v>
      </c>
    </row>
    <row r="91" spans="1:9" x14ac:dyDescent="0.3">
      <c r="A91" s="1" t="s">
        <v>179</v>
      </c>
      <c r="B91" s="1">
        <v>4.5820959496728403E-2</v>
      </c>
      <c r="C91" s="1">
        <v>0.47268573319277901</v>
      </c>
      <c r="D91" s="1">
        <v>5878.2016357780503</v>
      </c>
      <c r="E91" s="1">
        <v>6334.3200318232903</v>
      </c>
      <c r="F91" s="1">
        <v>0.92799252425615997</v>
      </c>
      <c r="G91" s="1">
        <v>0.21790108819384499</v>
      </c>
      <c r="H91" s="1">
        <v>0.29053478425846002</v>
      </c>
      <c r="I91" s="1" t="s">
        <v>180</v>
      </c>
    </row>
    <row r="92" spans="1:9" x14ac:dyDescent="0.3">
      <c r="A92" s="1" t="s">
        <v>181</v>
      </c>
      <c r="B92" s="1">
        <v>6.7882926884117004E-15</v>
      </c>
      <c r="C92" s="1">
        <v>2.6263896798015299E-8</v>
      </c>
      <c r="D92" s="1">
        <v>7307.4467728909704</v>
      </c>
      <c r="E92" s="1">
        <v>7717.9892719415602</v>
      </c>
      <c r="F92" s="1">
        <v>0.94680706533978998</v>
      </c>
      <c r="G92" s="1">
        <v>0.23188816299425499</v>
      </c>
      <c r="H92" s="1">
        <v>0.30578658856385199</v>
      </c>
      <c r="I92" s="1" t="s">
        <v>182</v>
      </c>
    </row>
    <row r="93" spans="1:9" x14ac:dyDescent="0.3">
      <c r="A93" s="1" t="s">
        <v>183</v>
      </c>
      <c r="B93" s="1">
        <v>2.5095572228814199E-48</v>
      </c>
      <c r="C93" s="1">
        <v>5.7532087331791395E-125</v>
      </c>
      <c r="D93" s="1">
        <v>104063.821184566</v>
      </c>
      <c r="E93" s="1">
        <v>101071.0517067</v>
      </c>
      <c r="F93" s="1">
        <v>1.02961055047247</v>
      </c>
      <c r="G93" s="1">
        <v>0.24054934552260099</v>
      </c>
      <c r="H93" s="1">
        <v>0.31376001589904401</v>
      </c>
      <c r="I93" s="1" t="s">
        <v>184</v>
      </c>
    </row>
    <row r="94" spans="1:9" x14ac:dyDescent="0.3">
      <c r="A94" s="1" t="s">
        <v>185</v>
      </c>
      <c r="B94" s="1">
        <v>1.79766776494617E-15</v>
      </c>
      <c r="C94" s="1">
        <v>8.0920986706577901E-29</v>
      </c>
      <c r="D94" s="1">
        <v>10109.184302093799</v>
      </c>
      <c r="E94" s="1">
        <v>13316.0119448439</v>
      </c>
      <c r="F94" s="1">
        <v>0.75917507013112795</v>
      </c>
      <c r="G94" s="1">
        <v>0.247317162113386</v>
      </c>
      <c r="H94" s="1">
        <v>0.31911891885598198</v>
      </c>
      <c r="I94" s="1" t="s">
        <v>186</v>
      </c>
    </row>
    <row r="95" spans="1:9" x14ac:dyDescent="0.3">
      <c r="A95" s="1" t="s">
        <v>187</v>
      </c>
      <c r="B95" s="1">
        <v>6.2046192558125601E-2</v>
      </c>
      <c r="C95" s="1">
        <v>4.62305230036233E-23</v>
      </c>
      <c r="D95" s="1">
        <v>8287.4151544794004</v>
      </c>
      <c r="E95" s="1">
        <v>9925.9232390793695</v>
      </c>
      <c r="F95" s="1">
        <v>0.83492637962895</v>
      </c>
      <c r="G95" s="1">
        <v>0.27747336899534802</v>
      </c>
      <c r="H95" s="1">
        <v>0.35422132212172103</v>
      </c>
      <c r="I95" s="1" t="s">
        <v>188</v>
      </c>
    </row>
    <row r="96" spans="1:9" x14ac:dyDescent="0.3">
      <c r="A96" s="1" t="s">
        <v>189</v>
      </c>
      <c r="B96" s="1">
        <v>0.72698508351594304</v>
      </c>
      <c r="C96" s="1">
        <v>0.99999999991035404</v>
      </c>
      <c r="D96" s="1">
        <v>4798.2421854018003</v>
      </c>
      <c r="E96" s="1">
        <v>4450.6882271969298</v>
      </c>
      <c r="F96" s="1">
        <v>1.07808993586229</v>
      </c>
      <c r="G96" s="1">
        <v>0.28917824461638603</v>
      </c>
      <c r="H96" s="1">
        <v>0.365119673745118</v>
      </c>
      <c r="I96" s="1" t="s">
        <v>190</v>
      </c>
    </row>
    <row r="97" spans="1:9" x14ac:dyDescent="0.3">
      <c r="A97" s="1" t="s">
        <v>191</v>
      </c>
      <c r="B97" s="1">
        <v>0.89657852298376906</v>
      </c>
      <c r="C97" s="1">
        <v>0.99999999964877895</v>
      </c>
      <c r="D97" s="1">
        <v>4385.8727731406998</v>
      </c>
      <c r="E97" s="1">
        <v>4600.0869650613404</v>
      </c>
      <c r="F97" s="1">
        <v>0.953432577786542</v>
      </c>
      <c r="G97" s="1">
        <v>0.29209573899609498</v>
      </c>
      <c r="H97" s="1">
        <v>0.365119673745118</v>
      </c>
      <c r="I97" s="1" t="s">
        <v>192</v>
      </c>
    </row>
    <row r="98" spans="1:9" x14ac:dyDescent="0.3">
      <c r="A98" s="1" t="s">
        <v>193</v>
      </c>
      <c r="B98" s="1">
        <v>0.103818057142395</v>
      </c>
      <c r="C98" s="1">
        <v>0.96665357166727595</v>
      </c>
      <c r="D98" s="1">
        <v>5203.3817494596397</v>
      </c>
      <c r="E98" s="1">
        <v>5659.8871441190404</v>
      </c>
      <c r="F98" s="1">
        <v>0.91934372841095702</v>
      </c>
      <c r="G98" s="1">
        <v>0.32909633775079</v>
      </c>
      <c r="H98" s="1">
        <v>0.40712949000097698</v>
      </c>
      <c r="I98" s="1" t="s">
        <v>194</v>
      </c>
    </row>
    <row r="99" spans="1:9" x14ac:dyDescent="0.3">
      <c r="A99" s="1" t="s">
        <v>195</v>
      </c>
      <c r="B99" s="1">
        <v>3.10151047837533E-21</v>
      </c>
      <c r="C99" s="1">
        <v>2.8712478035184199E-30</v>
      </c>
      <c r="D99" s="1">
        <v>10913.448262767801</v>
      </c>
      <c r="E99" s="1">
        <v>12900.5904549386</v>
      </c>
      <c r="F99" s="1">
        <v>0.84596502004215901</v>
      </c>
      <c r="G99" s="1">
        <v>0.35368788651479699</v>
      </c>
      <c r="H99" s="1">
        <v>0.43294056122272701</v>
      </c>
      <c r="I99" s="1" t="s">
        <v>58</v>
      </c>
    </row>
    <row r="100" spans="1:9" x14ac:dyDescent="0.3">
      <c r="A100" s="1" t="s">
        <v>196</v>
      </c>
      <c r="B100" s="1">
        <v>8.1783329805209802E-22</v>
      </c>
      <c r="C100" s="1">
        <v>5.3899659780684198E-18</v>
      </c>
      <c r="D100" s="1">
        <v>10942.4142381942</v>
      </c>
      <c r="E100" s="1">
        <v>9226.2267080813108</v>
      </c>
      <c r="F100" s="1">
        <v>1.1860118534275499</v>
      </c>
      <c r="G100" s="1">
        <v>0.35717596300874899</v>
      </c>
      <c r="H100" s="1">
        <v>0.43294056122272701</v>
      </c>
      <c r="I100" s="1" t="s">
        <v>197</v>
      </c>
    </row>
    <row r="101" spans="1:9" x14ac:dyDescent="0.3">
      <c r="A101" s="1" t="s">
        <v>198</v>
      </c>
      <c r="B101" s="1">
        <v>0.99556661939915403</v>
      </c>
      <c r="C101" s="1">
        <v>1</v>
      </c>
      <c r="D101" s="1">
        <v>3180.4025746341199</v>
      </c>
      <c r="E101" s="1">
        <v>2515.9652828179401</v>
      </c>
      <c r="F101" s="1">
        <v>1.2640884182121901</v>
      </c>
      <c r="G101" s="1">
        <v>0.40105862202891202</v>
      </c>
      <c r="H101" s="1">
        <v>0.48030428987951601</v>
      </c>
      <c r="I101" s="1" t="s">
        <v>58</v>
      </c>
    </row>
    <row r="102" spans="1:9" x14ac:dyDescent="0.3">
      <c r="A102" s="1" t="s">
        <v>199</v>
      </c>
      <c r="B102" s="1">
        <v>0.91565646536279</v>
      </c>
      <c r="C102" s="1">
        <v>0.95026548618939699</v>
      </c>
      <c r="D102" s="1">
        <v>3541.8815245946098</v>
      </c>
      <c r="E102" s="1">
        <v>4588.2573337255299</v>
      </c>
      <c r="F102" s="1">
        <v>0.771944829371351</v>
      </c>
      <c r="G102" s="1">
        <v>0.40425611064859301</v>
      </c>
      <c r="H102" s="1">
        <v>0.48030428987951601</v>
      </c>
      <c r="I102" s="1" t="s">
        <v>58</v>
      </c>
    </row>
    <row r="103" spans="1:9" x14ac:dyDescent="0.3">
      <c r="A103" s="1" t="s">
        <v>200</v>
      </c>
      <c r="B103" s="1">
        <v>0.72650483735744298</v>
      </c>
      <c r="C103" s="1">
        <v>1</v>
      </c>
      <c r="D103" s="1">
        <v>3675.45774408344</v>
      </c>
      <c r="E103" s="1">
        <v>3029.3563540579198</v>
      </c>
      <c r="F103" s="1">
        <v>1.21328008808209</v>
      </c>
      <c r="G103" s="1">
        <v>0.416880246773149</v>
      </c>
      <c r="H103" s="1">
        <v>0.49044734914488203</v>
      </c>
      <c r="I103" s="1" t="s">
        <v>58</v>
      </c>
    </row>
    <row r="104" spans="1:9" x14ac:dyDescent="0.3">
      <c r="A104" s="1" t="s">
        <v>201</v>
      </c>
      <c r="B104" s="1">
        <v>4.3412070534410802E-8</v>
      </c>
      <c r="C104" s="1">
        <v>2.6660203528214402E-4</v>
      </c>
      <c r="D104" s="1">
        <v>8028.3291775910602</v>
      </c>
      <c r="E104" s="1">
        <v>7132.4320737555699</v>
      </c>
      <c r="F104" s="1">
        <v>1.1256089219737599</v>
      </c>
      <c r="G104" s="1">
        <v>0.42864064144708303</v>
      </c>
      <c r="H104" s="1">
        <v>0.49938715508398102</v>
      </c>
      <c r="I104" s="1" t="s">
        <v>202</v>
      </c>
    </row>
    <row r="105" spans="1:9" x14ac:dyDescent="0.3">
      <c r="A105" s="1" t="s">
        <v>203</v>
      </c>
      <c r="B105" s="1">
        <v>2.9239825938165799E-7</v>
      </c>
      <c r="C105" s="1">
        <v>1.39186375573742E-2</v>
      </c>
      <c r="D105" s="1">
        <v>9009.6267829327498</v>
      </c>
      <c r="E105" s="1">
        <v>7535.1142393534401</v>
      </c>
      <c r="F105" s="1">
        <v>1.1956854928460701</v>
      </c>
      <c r="G105" s="1">
        <v>0.52951186199746103</v>
      </c>
      <c r="H105" s="1">
        <v>0.61097522538168503</v>
      </c>
      <c r="I105" s="1" t="s">
        <v>204</v>
      </c>
    </row>
    <row r="106" spans="1:9" x14ac:dyDescent="0.3">
      <c r="A106" s="1" t="s">
        <v>205</v>
      </c>
      <c r="B106" s="1">
        <v>0.968254841289658</v>
      </c>
      <c r="C106" s="1">
        <v>0.99999999999925004</v>
      </c>
      <c r="D106" s="1">
        <v>4151.7283488960202</v>
      </c>
      <c r="E106" s="1">
        <v>4086.8859562421198</v>
      </c>
      <c r="F106" s="1">
        <v>1.0158659657617499</v>
      </c>
      <c r="G106" s="1">
        <v>0.54905574157092796</v>
      </c>
      <c r="H106" s="1">
        <v>0.62749227608106095</v>
      </c>
      <c r="I106" s="1" t="s">
        <v>206</v>
      </c>
    </row>
    <row r="107" spans="1:9" x14ac:dyDescent="0.3">
      <c r="A107" s="1" t="s">
        <v>207</v>
      </c>
      <c r="B107" s="1">
        <v>1.72154078901253E-12</v>
      </c>
      <c r="C107" s="1">
        <v>2.5952595680338499E-3</v>
      </c>
      <c r="D107" s="1">
        <v>7001.0241032005897</v>
      </c>
      <c r="E107" s="1">
        <v>7441.1882940510704</v>
      </c>
      <c r="F107" s="1">
        <v>0.94084759403247797</v>
      </c>
      <c r="G107" s="1">
        <v>0.60830565955610405</v>
      </c>
      <c r="H107" s="1">
        <v>0.68484242764802306</v>
      </c>
      <c r="I107" s="1" t="s">
        <v>208</v>
      </c>
    </row>
    <row r="108" spans="1:9" x14ac:dyDescent="0.3">
      <c r="A108" s="1" t="s">
        <v>209</v>
      </c>
      <c r="B108" s="1">
        <v>1.7127069373674299E-44</v>
      </c>
      <c r="C108" s="1">
        <v>2.3593595488923801E-109</v>
      </c>
      <c r="D108" s="1">
        <v>54976.570385857303</v>
      </c>
      <c r="E108" s="1">
        <v>53325.718524934302</v>
      </c>
      <c r="F108" s="1">
        <v>1.0309578924876801</v>
      </c>
      <c r="G108" s="1">
        <v>0.61065116465281999</v>
      </c>
      <c r="H108" s="1">
        <v>0.68484242764802306</v>
      </c>
      <c r="I108" s="1" t="s">
        <v>210</v>
      </c>
    </row>
    <row r="109" spans="1:9" x14ac:dyDescent="0.3">
      <c r="A109" s="1" t="s">
        <v>211</v>
      </c>
      <c r="B109" s="1">
        <v>8.6980526957765696E-5</v>
      </c>
      <c r="C109" s="1">
        <v>1.10315965865321E-10</v>
      </c>
      <c r="D109" s="1">
        <v>7685.9058651558898</v>
      </c>
      <c r="E109" s="1">
        <v>8066.7839637323004</v>
      </c>
      <c r="F109" s="1">
        <v>0.95278439334822695</v>
      </c>
      <c r="G109" s="1">
        <v>0.64096531761125497</v>
      </c>
      <c r="H109" s="1">
        <v>0.71218368623472805</v>
      </c>
      <c r="I109" s="1" t="s">
        <v>212</v>
      </c>
    </row>
    <row r="110" spans="1:9" x14ac:dyDescent="0.3">
      <c r="A110" s="1" t="s">
        <v>213</v>
      </c>
      <c r="B110" s="1">
        <v>7.6498054126459297E-35</v>
      </c>
      <c r="C110" s="1">
        <v>8.6972267992187703E-63</v>
      </c>
      <c r="D110" s="1">
        <v>18175.8186510214</v>
      </c>
      <c r="E110" s="1">
        <v>18978.719579163</v>
      </c>
      <c r="F110" s="1">
        <v>0.95769467351089599</v>
      </c>
      <c r="G110" s="1">
        <v>0.69501066584652804</v>
      </c>
      <c r="H110" s="1">
        <v>0.76514935689525998</v>
      </c>
      <c r="I110" s="1" t="s">
        <v>214</v>
      </c>
    </row>
    <row r="111" spans="1:9" x14ac:dyDescent="0.3">
      <c r="A111" s="1" t="s">
        <v>215</v>
      </c>
      <c r="B111" s="1">
        <v>2.17431963255391E-48</v>
      </c>
      <c r="C111" s="1">
        <v>1.4860198985593099E-124</v>
      </c>
      <c r="D111" s="1">
        <v>100779.39818689501</v>
      </c>
      <c r="E111" s="1">
        <v>99771.319334677406</v>
      </c>
      <c r="F111" s="1">
        <v>1.0101038941745999</v>
      </c>
      <c r="G111" s="1">
        <v>0.768650688699687</v>
      </c>
      <c r="H111" s="1">
        <v>0.838528024036022</v>
      </c>
      <c r="I111" s="1" t="s">
        <v>216</v>
      </c>
    </row>
    <row r="112" spans="1:9" x14ac:dyDescent="0.3">
      <c r="A112" s="1" t="s">
        <v>217</v>
      </c>
      <c r="B112" s="1">
        <v>6.0078087543209699E-12</v>
      </c>
      <c r="C112" s="1">
        <v>1.5223208383807699E-2</v>
      </c>
      <c r="D112" s="1">
        <v>7710.7142314459097</v>
      </c>
      <c r="E112" s="1">
        <v>8062.3837844959498</v>
      </c>
      <c r="F112" s="1">
        <v>0.95638144220741494</v>
      </c>
      <c r="G112" s="1">
        <v>0.80089877724588199</v>
      </c>
      <c r="H112" s="1">
        <v>0.86583651594149402</v>
      </c>
      <c r="I112" s="1" t="s">
        <v>218</v>
      </c>
    </row>
    <row r="113" spans="1:9" x14ac:dyDescent="0.3">
      <c r="A113" s="1" t="s">
        <v>219</v>
      </c>
      <c r="B113" s="1">
        <v>0.25000108843540297</v>
      </c>
      <c r="C113" s="1">
        <v>0.499999999999995</v>
      </c>
      <c r="D113" s="1">
        <v>5618.6384881203203</v>
      </c>
      <c r="E113" s="1">
        <v>6269.3126066929199</v>
      </c>
      <c r="F113" s="1">
        <v>0.896212845108735</v>
      </c>
      <c r="G113" s="1">
        <v>0.84313997774508398</v>
      </c>
      <c r="H113" s="1">
        <v>0.90336426186973195</v>
      </c>
      <c r="I113" s="1" t="s">
        <v>58</v>
      </c>
    </row>
    <row r="114" spans="1:9" x14ac:dyDescent="0.3">
      <c r="A114" s="1" t="s">
        <v>220</v>
      </c>
      <c r="B114" s="1">
        <v>1.6746024737991299E-4</v>
      </c>
      <c r="C114" s="1">
        <v>0.99898266323934104</v>
      </c>
      <c r="D114" s="1">
        <v>5882.9359402171503</v>
      </c>
      <c r="E114" s="1">
        <v>5624.6982297386603</v>
      </c>
      <c r="F114" s="1">
        <v>1.04591138936364</v>
      </c>
      <c r="G114" s="1">
        <v>0.86960965549991998</v>
      </c>
      <c r="H114" s="1">
        <v>0.92306824397354403</v>
      </c>
      <c r="I114" s="1" t="s">
        <v>221</v>
      </c>
    </row>
    <row r="115" spans="1:9" x14ac:dyDescent="0.3">
      <c r="A115" s="1" t="s">
        <v>222</v>
      </c>
      <c r="B115" s="1">
        <v>2.0455712129006699E-38</v>
      </c>
      <c r="C115" s="1">
        <v>6.7776504236655998E-92</v>
      </c>
      <c r="D115" s="1">
        <v>31046.923100698299</v>
      </c>
      <c r="E115" s="1">
        <v>30754.105376796499</v>
      </c>
      <c r="F115" s="1">
        <v>1.00952125644086</v>
      </c>
      <c r="G115" s="1">
        <v>0.87691483177486695</v>
      </c>
      <c r="H115" s="1">
        <v>0.92306824397354403</v>
      </c>
      <c r="I115" s="1" t="s">
        <v>223</v>
      </c>
    </row>
    <row r="116" spans="1:9" x14ac:dyDescent="0.3">
      <c r="A116" s="1" t="s">
        <v>224</v>
      </c>
      <c r="B116" s="1">
        <v>0.98886660755650901</v>
      </c>
      <c r="C116" s="1">
        <v>0.99999999998311595</v>
      </c>
      <c r="D116" s="1">
        <v>4286.0899665446595</v>
      </c>
      <c r="E116" s="1">
        <v>4258.3906761921298</v>
      </c>
      <c r="F116" s="1">
        <v>1.0065046381271201</v>
      </c>
      <c r="G116" s="1">
        <v>0.91573314822591501</v>
      </c>
      <c r="H116" s="1">
        <v>0.95100175570273104</v>
      </c>
      <c r="I116" s="1" t="s">
        <v>225</v>
      </c>
    </row>
    <row r="117" spans="1:9" x14ac:dyDescent="0.3">
      <c r="A117" s="1" t="s">
        <v>226</v>
      </c>
      <c r="B117" s="1">
        <v>1.7883693681137499E-35</v>
      </c>
      <c r="C117" s="1">
        <v>1.8843869277094299E-58</v>
      </c>
      <c r="D117" s="1">
        <v>21858.854056572702</v>
      </c>
      <c r="E117" s="1">
        <v>20630.933354759101</v>
      </c>
      <c r="F117" s="1">
        <v>1.0595184270483</v>
      </c>
      <c r="G117" s="1">
        <v>0.91930169717930699</v>
      </c>
      <c r="H117" s="1">
        <v>0.95100175570273104</v>
      </c>
      <c r="I117" s="1" t="s">
        <v>227</v>
      </c>
    </row>
    <row r="118" spans="1:9" x14ac:dyDescent="0.3">
      <c r="A118" s="1" t="s">
        <v>228</v>
      </c>
      <c r="B118" s="1">
        <v>0.51038755150256399</v>
      </c>
      <c r="C118" s="1">
        <v>0.999999995137694</v>
      </c>
      <c r="D118" s="1">
        <v>4406.98040181135</v>
      </c>
      <c r="E118" s="1">
        <v>4393.2318460526003</v>
      </c>
      <c r="F118" s="1">
        <v>1.00312948559068</v>
      </c>
      <c r="G118" s="1">
        <v>0.93880359937102198</v>
      </c>
      <c r="H118" s="1">
        <v>0.96287548653438104</v>
      </c>
      <c r="I118" s="1" t="s">
        <v>58</v>
      </c>
    </row>
    <row r="119" spans="1:9" x14ac:dyDescent="0.3">
      <c r="A119" s="1" t="s">
        <v>229</v>
      </c>
      <c r="B119" s="1">
        <v>6.7931828144179301E-13</v>
      </c>
      <c r="C119" s="1">
        <v>9.0128092666688597E-18</v>
      </c>
      <c r="D119" s="1">
        <v>9023.4995702346605</v>
      </c>
      <c r="E119" s="1">
        <v>8798.7316548058807</v>
      </c>
      <c r="F119" s="1">
        <v>1.02554549044646</v>
      </c>
      <c r="G119" s="1">
        <v>0.97900314087637397</v>
      </c>
      <c r="H119" s="1">
        <v>0.99559641445055003</v>
      </c>
      <c r="I119" s="1" t="s">
        <v>230</v>
      </c>
    </row>
    <row r="120" spans="1:9" x14ac:dyDescent="0.3">
      <c r="A120" s="1" t="s">
        <v>231</v>
      </c>
      <c r="B120" s="1">
        <v>0.46637444661798999</v>
      </c>
      <c r="C120" s="1">
        <v>0.99999967525766997</v>
      </c>
      <c r="D120" s="1">
        <v>5001.0151035982299</v>
      </c>
      <c r="E120" s="1">
        <v>4996.2210998709697</v>
      </c>
      <c r="F120" s="1">
        <v>1.00095952593599</v>
      </c>
      <c r="G120" s="1">
        <v>0.99876136483198397</v>
      </c>
      <c r="H120" s="1">
        <v>0.99964034273890701</v>
      </c>
      <c r="I120" s="1" t="s">
        <v>232</v>
      </c>
    </row>
    <row r="121" spans="1:9" x14ac:dyDescent="0.3">
      <c r="A121" s="1" t="s">
        <v>233</v>
      </c>
      <c r="B121" s="1">
        <v>9.0122796936359394E-15</v>
      </c>
      <c r="C121" s="1">
        <v>1.6709069749457199E-5</v>
      </c>
      <c r="D121" s="1">
        <v>7396.7726208010899</v>
      </c>
      <c r="E121" s="1">
        <v>7319.7330885177898</v>
      </c>
      <c r="F121" s="1">
        <v>1.01052491004134</v>
      </c>
      <c r="G121" s="1">
        <v>0.99964034273890701</v>
      </c>
      <c r="H121" s="1">
        <v>0.99964034273890701</v>
      </c>
      <c r="I121" s="1" t="s">
        <v>234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5</formula>
    </cfRule>
    <cfRule type="cellIs" dxfId="1" priority="5" operator="lessThan">
      <formula>0.6667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7-12T10:50:07Z</dcterms:created>
  <dcterms:modified xsi:type="dcterms:W3CDTF">2022-09-22T15:34:15Z</dcterms:modified>
</cp:coreProperties>
</file>